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26">
  <si>
    <t xml:space="preserve">Correlation</t>
  </si>
  <si>
    <t xml:space="preserve">Citric_F_2016</t>
  </si>
  <si>
    <t xml:space="preserve">Malic_F_2016</t>
  </si>
  <si>
    <t xml:space="preserve">Succinic_F_2016</t>
  </si>
  <si>
    <t xml:space="preserve">Fumaric_F2016</t>
  </si>
  <si>
    <t xml:space="preserve">Citric_P_2016</t>
  </si>
  <si>
    <t xml:space="preserve">Malic_P_2016</t>
  </si>
  <si>
    <t xml:space="preserve">Succinic_P_2016</t>
  </si>
  <si>
    <t xml:space="preserve">Fumaric_P_2016</t>
  </si>
  <si>
    <t xml:space="preserve">Citric_P_2017</t>
  </si>
  <si>
    <t xml:space="preserve">Malic_P_2017</t>
  </si>
  <si>
    <t xml:space="preserve">Succinic_P_2017</t>
  </si>
  <si>
    <t xml:space="preserve">Fumaric_P_2017</t>
  </si>
  <si>
    <t xml:space="preserve">Ascorbic_F_2016</t>
  </si>
  <si>
    <t xml:space="preserve">Ascorbic_P_2016</t>
  </si>
  <si>
    <t xml:space="preserve">Ascorbic_P_2017</t>
  </si>
  <si>
    <t xml:space="preserve">Fructose_F_2016</t>
  </si>
  <si>
    <t xml:space="preserve">Glucose_F_2016</t>
  </si>
  <si>
    <t xml:space="preserve">Sucrose_F_2016</t>
  </si>
  <si>
    <t xml:space="preserve">Fructose_P_2016</t>
  </si>
  <si>
    <t xml:space="preserve">Glucose_P_2016</t>
  </si>
  <si>
    <t xml:space="preserve">Sucrose_P_2016</t>
  </si>
  <si>
    <t xml:space="preserve">Fructose_P_2017</t>
  </si>
  <si>
    <t xml:space="preserve">Glucose_P_2017</t>
  </si>
  <si>
    <t xml:space="preserve">Sucrose_P_2017</t>
  </si>
  <si>
    <t xml:space="preserve">Significance leve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ang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EFF94"/>
        <bgColor rgb="FFCCFFFF"/>
      </patternFill>
    </fill>
    <fill>
      <patternFill patternType="solid">
        <fgColor rgb="FFE5E5E5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in título1" xfId="20"/>
    <cellStyle name="Sin título2" xfId="21"/>
    <cellStyle name="Sin título3" xfId="22"/>
    <cellStyle name="Sin título4" xfId="23"/>
  </cellStyles>
  <dxfs count="1">
    <dxf>
      <font>
        <name val="Arial"/>
        <family val="2"/>
      </font>
      <fill>
        <patternFill>
          <bgColor rgb="FF9EFF9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5E5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EFF9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3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C57" activeCellId="0" sqref="C57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13.99"/>
    <col collapsed="false" customWidth="true" hidden="false" outlineLevel="0" max="3" min="3" style="0" width="16.66"/>
    <col collapsed="false" customWidth="true" hidden="false" outlineLevel="0" max="4" min="4" style="0" width="15.32"/>
    <col collapsed="false" customWidth="true" hidden="false" outlineLevel="0" max="6" min="5" style="0" width="14.1"/>
    <col collapsed="false" customWidth="true" hidden="false" outlineLevel="0" max="7" min="7" style="0" width="16.77"/>
    <col collapsed="false" customWidth="true" hidden="false" outlineLevel="0" max="8" min="8" style="0" width="16.43"/>
    <col collapsed="false" customWidth="true" hidden="false" outlineLevel="0" max="10" min="9" style="0" width="14.1"/>
    <col collapsed="false" customWidth="true" hidden="false" outlineLevel="0" max="11" min="11" style="0" width="16.77"/>
    <col collapsed="false" customWidth="true" hidden="false" outlineLevel="0" max="12" min="12" style="0" width="16.43"/>
    <col collapsed="false" customWidth="true" hidden="false" outlineLevel="0" max="13" min="13" style="0" width="16.88"/>
    <col collapsed="false" customWidth="true" hidden="false" outlineLevel="0" max="15" min="14" style="0" width="16.99"/>
    <col collapsed="false" customWidth="true" hidden="false" outlineLevel="0" max="16" min="16" style="0" width="16.88"/>
    <col collapsed="false" customWidth="true" hidden="false" outlineLevel="0" max="18" min="17" style="0" width="16.43"/>
    <col collapsed="false" customWidth="true" hidden="false" outlineLevel="0" max="19" min="19" style="0" width="16.99"/>
    <col collapsed="false" customWidth="true" hidden="false" outlineLevel="0" max="21" min="20" style="0" width="16.55"/>
    <col collapsed="false" customWidth="true" hidden="false" outlineLevel="0" max="22" min="22" style="0" width="16.99"/>
    <col collapsed="false" customWidth="true" hidden="false" outlineLevel="0" max="24" min="23" style="0" width="16.55"/>
    <col collapsed="false" customWidth="true" hidden="false" outlineLevel="0" max="25" min="25" style="0" width="6.55"/>
  </cols>
  <sheetData>
    <row r="1" customFormat="false" ht="13.2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customFormat="false" ht="13.2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  <c r="N2" s="0" t="s">
        <v>13</v>
      </c>
      <c r="O2" s="0" t="s">
        <v>14</v>
      </c>
      <c r="P2" s="0" t="s">
        <v>15</v>
      </c>
      <c r="Q2" s="0" t="s">
        <v>16</v>
      </c>
      <c r="R2" s="0" t="s">
        <v>17</v>
      </c>
      <c r="S2" s="0" t="s">
        <v>18</v>
      </c>
      <c r="T2" s="0" t="s">
        <v>19</v>
      </c>
      <c r="U2" s="0" t="s">
        <v>20</v>
      </c>
      <c r="V2" s="0" t="s">
        <v>21</v>
      </c>
      <c r="W2" s="0" t="s">
        <v>22</v>
      </c>
      <c r="X2" s="0" t="s">
        <v>23</v>
      </c>
      <c r="Y2" s="0" t="s">
        <v>24</v>
      </c>
    </row>
    <row r="3" customFormat="false" ht="13.2" hidden="false" customHeight="false" outlineLevel="0" collapsed="false">
      <c r="A3" s="0" t="s">
        <v>1</v>
      </c>
      <c r="B3" s="0" t="n">
        <v>1</v>
      </c>
      <c r="C3" s="0" t="n">
        <v>0.236</v>
      </c>
      <c r="D3" s="0" t="n">
        <v>0.467</v>
      </c>
      <c r="E3" s="0" t="n">
        <v>0.222</v>
      </c>
      <c r="F3" s="0" t="n">
        <v>0.385</v>
      </c>
      <c r="G3" s="0" t="n">
        <v>0.132</v>
      </c>
      <c r="H3" s="0" t="n">
        <v>-0.148</v>
      </c>
      <c r="I3" s="0" t="n">
        <v>0.201</v>
      </c>
      <c r="J3" s="0" t="n">
        <v>0.275</v>
      </c>
      <c r="K3" s="0" t="n">
        <v>0.291</v>
      </c>
      <c r="L3" s="0" t="n">
        <v>0.038</v>
      </c>
      <c r="M3" s="0" t="n">
        <v>-0.304</v>
      </c>
      <c r="N3" s="0" t="n">
        <v>-0.302</v>
      </c>
      <c r="O3" s="0" t="n">
        <v>-0.341</v>
      </c>
      <c r="P3" s="0" t="n">
        <v>-0.236</v>
      </c>
      <c r="Q3" s="0" t="n">
        <v>0.102</v>
      </c>
      <c r="R3" s="0" t="n">
        <v>0.228</v>
      </c>
      <c r="S3" s="0" t="n">
        <v>0.429</v>
      </c>
      <c r="T3" s="0" t="n">
        <v>-0.033</v>
      </c>
      <c r="U3" s="0" t="n">
        <v>-0.044</v>
      </c>
      <c r="V3" s="0" t="n">
        <v>-0.269</v>
      </c>
      <c r="W3" s="0" t="n">
        <v>0.198</v>
      </c>
      <c r="X3" s="0" t="n">
        <v>-0.588</v>
      </c>
      <c r="Y3" s="0" t="n">
        <v>-0.632</v>
      </c>
    </row>
    <row r="4" customFormat="false" ht="13.2" hidden="false" customHeight="false" outlineLevel="0" collapsed="false">
      <c r="A4" s="0" t="s">
        <v>2</v>
      </c>
      <c r="B4" s="0" t="n">
        <v>0.236</v>
      </c>
      <c r="C4" s="0" t="n">
        <v>1</v>
      </c>
      <c r="D4" s="0" t="n">
        <v>0.22</v>
      </c>
      <c r="E4" s="0" t="n">
        <v>-0.019</v>
      </c>
      <c r="F4" s="0" t="n">
        <v>0.352</v>
      </c>
      <c r="G4" s="0" t="n">
        <v>0.104</v>
      </c>
      <c r="H4" s="0" t="n">
        <v>-0.434</v>
      </c>
      <c r="I4" s="0" t="n">
        <v>0.565</v>
      </c>
      <c r="J4" s="0" t="n">
        <v>0.335</v>
      </c>
      <c r="K4" s="0" t="n">
        <v>0.011</v>
      </c>
      <c r="L4" s="0" t="n">
        <v>-0.434</v>
      </c>
      <c r="M4" s="0" t="n">
        <v>0.155</v>
      </c>
      <c r="N4" s="0" t="n">
        <v>0.275</v>
      </c>
      <c r="O4" s="0" t="n">
        <v>-0.302</v>
      </c>
      <c r="P4" s="0" t="n">
        <v>-0.214</v>
      </c>
      <c r="Q4" s="0" t="n">
        <v>0.074</v>
      </c>
      <c r="R4" s="0" t="n">
        <v>0.171</v>
      </c>
      <c r="S4" s="0" t="n">
        <v>0.225</v>
      </c>
      <c r="T4" s="0" t="n">
        <v>0.505</v>
      </c>
      <c r="U4" s="0" t="n">
        <v>0.082</v>
      </c>
      <c r="V4" s="0" t="n">
        <v>-0.473</v>
      </c>
      <c r="W4" s="0" t="n">
        <v>0.11</v>
      </c>
      <c r="X4" s="0" t="n">
        <v>-0.264</v>
      </c>
      <c r="Y4" s="0" t="n">
        <v>-0.363</v>
      </c>
    </row>
    <row r="5" customFormat="false" ht="13.2" hidden="false" customHeight="false" outlineLevel="0" collapsed="false">
      <c r="A5" s="0" t="s">
        <v>3</v>
      </c>
      <c r="B5" s="0" t="n">
        <v>0.467</v>
      </c>
      <c r="C5" s="0" t="n">
        <v>0.22</v>
      </c>
      <c r="D5" s="0" t="n">
        <v>1</v>
      </c>
      <c r="E5" s="0" t="n">
        <v>0.667</v>
      </c>
      <c r="F5" s="0" t="n">
        <v>-0.192</v>
      </c>
      <c r="G5" s="0" t="n">
        <v>-0.022</v>
      </c>
      <c r="H5" s="0" t="n">
        <v>0.473</v>
      </c>
      <c r="I5" s="0" t="n">
        <v>0.168</v>
      </c>
      <c r="J5" s="0" t="n">
        <v>-0.242</v>
      </c>
      <c r="K5" s="0" t="n">
        <v>0.258</v>
      </c>
      <c r="L5" s="0" t="n">
        <v>0.473</v>
      </c>
      <c r="M5" s="0" t="n">
        <v>-0.282</v>
      </c>
      <c r="N5" s="0" t="n">
        <v>0.275</v>
      </c>
      <c r="O5" s="0" t="n">
        <v>-0.396</v>
      </c>
      <c r="P5" s="0" t="n">
        <v>-0.132</v>
      </c>
      <c r="Q5" s="0" t="n">
        <v>0.503</v>
      </c>
      <c r="R5" s="0" t="n">
        <v>0.586</v>
      </c>
      <c r="S5" s="0" t="n">
        <v>0.549</v>
      </c>
      <c r="T5" s="0" t="n">
        <v>0.44</v>
      </c>
      <c r="U5" s="0" t="n">
        <v>0.495</v>
      </c>
      <c r="V5" s="0" t="n">
        <v>-0.093</v>
      </c>
      <c r="W5" s="0" t="n">
        <v>0.429</v>
      </c>
      <c r="X5" s="0" t="n">
        <v>-0.159</v>
      </c>
      <c r="Y5" s="0" t="n">
        <v>-0.308</v>
      </c>
    </row>
    <row r="6" customFormat="false" ht="13.2" hidden="false" customHeight="false" outlineLevel="0" collapsed="false">
      <c r="A6" s="0" t="s">
        <v>4</v>
      </c>
      <c r="B6" s="0" t="n">
        <v>0.222</v>
      </c>
      <c r="C6" s="0" t="n">
        <v>-0.019</v>
      </c>
      <c r="D6" s="0" t="n">
        <v>0.667</v>
      </c>
      <c r="E6" s="0" t="n">
        <v>1</v>
      </c>
      <c r="F6" s="0" t="n">
        <v>-0.185</v>
      </c>
      <c r="G6" s="0" t="n">
        <v>0.13</v>
      </c>
      <c r="H6" s="0" t="n">
        <v>0.296</v>
      </c>
      <c r="I6" s="0" t="n">
        <v>0.177</v>
      </c>
      <c r="J6" s="0" t="n">
        <v>-0.204</v>
      </c>
      <c r="K6" s="0" t="n">
        <v>0.408</v>
      </c>
      <c r="L6" s="0" t="n">
        <v>0.482</v>
      </c>
      <c r="M6" s="0" t="n">
        <v>-0.205</v>
      </c>
      <c r="N6" s="0" t="n">
        <v>0.148</v>
      </c>
      <c r="O6" s="0" t="n">
        <v>0.074</v>
      </c>
      <c r="P6" s="0" t="n">
        <v>-0.019</v>
      </c>
      <c r="Q6" s="0" t="n">
        <v>0.315</v>
      </c>
      <c r="R6" s="0" t="n">
        <v>0.213</v>
      </c>
      <c r="S6" s="0" t="n">
        <v>0.056</v>
      </c>
      <c r="T6" s="0" t="n">
        <v>0.389</v>
      </c>
      <c r="U6" s="0" t="n">
        <v>0.389</v>
      </c>
      <c r="V6" s="0" t="n">
        <v>-0.019</v>
      </c>
      <c r="W6" s="0" t="n">
        <v>0.482</v>
      </c>
      <c r="X6" s="0" t="n">
        <v>0.111</v>
      </c>
      <c r="Y6" s="0" t="n">
        <v>-0.167</v>
      </c>
    </row>
    <row r="7" customFormat="false" ht="13.2" hidden="false" customHeight="false" outlineLevel="0" collapsed="false">
      <c r="A7" s="0" t="s">
        <v>5</v>
      </c>
      <c r="B7" s="0" t="n">
        <v>0.385</v>
      </c>
      <c r="C7" s="0" t="n">
        <v>0.352</v>
      </c>
      <c r="D7" s="0" t="n">
        <v>-0.192</v>
      </c>
      <c r="E7" s="0" t="n">
        <v>-0.185</v>
      </c>
      <c r="F7" s="0" t="n">
        <v>1</v>
      </c>
      <c r="G7" s="0" t="n">
        <v>-0.319</v>
      </c>
      <c r="H7" s="0" t="n">
        <v>-0.83</v>
      </c>
      <c r="I7" s="0" t="n">
        <v>0.38</v>
      </c>
      <c r="J7" s="0" t="n">
        <v>0.934</v>
      </c>
      <c r="K7" s="0" t="n">
        <v>-0.313</v>
      </c>
      <c r="L7" s="0" t="n">
        <v>-0.604</v>
      </c>
      <c r="M7" s="0" t="n">
        <v>-0.182</v>
      </c>
      <c r="N7" s="0" t="n">
        <v>-0.264</v>
      </c>
      <c r="O7" s="0" t="n">
        <v>-0.165</v>
      </c>
      <c r="P7" s="0" t="n">
        <v>-0.621</v>
      </c>
      <c r="Q7" s="0" t="n">
        <v>-0.503</v>
      </c>
      <c r="R7" s="0" t="n">
        <v>-0.319</v>
      </c>
      <c r="S7" s="0" t="n">
        <v>-0.264</v>
      </c>
      <c r="T7" s="0" t="n">
        <v>-0.242</v>
      </c>
      <c r="U7" s="0" t="n">
        <v>-0.407</v>
      </c>
      <c r="V7" s="0" t="n">
        <v>-0.478</v>
      </c>
      <c r="W7" s="0" t="n">
        <v>0.313</v>
      </c>
      <c r="X7" s="0" t="n">
        <v>-0.269</v>
      </c>
      <c r="Y7" s="0" t="n">
        <v>-0.39</v>
      </c>
    </row>
    <row r="8" customFormat="false" ht="13.2" hidden="false" customHeight="false" outlineLevel="0" collapsed="false">
      <c r="A8" s="0" t="s">
        <v>6</v>
      </c>
      <c r="B8" s="0" t="n">
        <v>0.132</v>
      </c>
      <c r="C8" s="0" t="n">
        <v>0.104</v>
      </c>
      <c r="D8" s="0" t="n">
        <v>-0.022</v>
      </c>
      <c r="E8" s="0" t="n">
        <v>0.13</v>
      </c>
      <c r="F8" s="0" t="n">
        <v>-0.319</v>
      </c>
      <c r="G8" s="0" t="n">
        <v>1</v>
      </c>
      <c r="H8" s="0" t="n">
        <v>0.066</v>
      </c>
      <c r="I8" s="0" t="n">
        <v>-0.342</v>
      </c>
      <c r="J8" s="0" t="n">
        <v>-0.297</v>
      </c>
      <c r="K8" s="0" t="n">
        <v>0.709</v>
      </c>
      <c r="L8" s="0" t="n">
        <v>0.258</v>
      </c>
      <c r="M8" s="0" t="n">
        <v>0.116</v>
      </c>
      <c r="N8" s="0" t="n">
        <v>-0.115</v>
      </c>
      <c r="O8" s="0" t="n">
        <v>0.341</v>
      </c>
      <c r="P8" s="0" t="n">
        <v>0.165</v>
      </c>
      <c r="Q8" s="0" t="n">
        <v>0.162</v>
      </c>
      <c r="R8" s="0" t="n">
        <v>0.187</v>
      </c>
      <c r="S8" s="0" t="n">
        <v>0.093</v>
      </c>
      <c r="T8" s="0" t="n">
        <v>0.341</v>
      </c>
      <c r="U8" s="0" t="n">
        <v>0</v>
      </c>
      <c r="V8" s="0" t="n">
        <v>0</v>
      </c>
      <c r="W8" s="0" t="n">
        <v>-0.28</v>
      </c>
      <c r="X8" s="0" t="n">
        <v>-0.396</v>
      </c>
      <c r="Y8" s="0" t="n">
        <v>-0.192</v>
      </c>
    </row>
    <row r="9" customFormat="false" ht="13.2" hidden="false" customHeight="false" outlineLevel="0" collapsed="false">
      <c r="A9" s="0" t="s">
        <v>7</v>
      </c>
      <c r="B9" s="0" t="n">
        <v>-0.148</v>
      </c>
      <c r="C9" s="0" t="n">
        <v>-0.434</v>
      </c>
      <c r="D9" s="0" t="n">
        <v>0.473</v>
      </c>
      <c r="E9" s="0" t="n">
        <v>0.296</v>
      </c>
      <c r="F9" s="0" t="n">
        <v>-0.83</v>
      </c>
      <c r="G9" s="0" t="n">
        <v>0.066</v>
      </c>
      <c r="H9" s="0" t="n">
        <v>1</v>
      </c>
      <c r="I9" s="0" t="n">
        <v>-0.336</v>
      </c>
      <c r="J9" s="0" t="n">
        <v>-0.857</v>
      </c>
      <c r="K9" s="0" t="n">
        <v>0.148</v>
      </c>
      <c r="L9" s="0" t="n">
        <v>0.643</v>
      </c>
      <c r="M9" s="0" t="n">
        <v>-0.105</v>
      </c>
      <c r="N9" s="0" t="n">
        <v>0.214</v>
      </c>
      <c r="O9" s="0" t="n">
        <v>-0.033</v>
      </c>
      <c r="P9" s="0" t="n">
        <v>0.308</v>
      </c>
      <c r="Q9" s="0" t="n">
        <v>0.388</v>
      </c>
      <c r="R9" s="0" t="n">
        <v>0.407</v>
      </c>
      <c r="S9" s="0" t="n">
        <v>0.451</v>
      </c>
      <c r="T9" s="0" t="n">
        <v>0.11</v>
      </c>
      <c r="U9" s="0" t="n">
        <v>0.516</v>
      </c>
      <c r="V9" s="0" t="n">
        <v>0.379</v>
      </c>
      <c r="W9" s="0" t="n">
        <v>-0.104</v>
      </c>
      <c r="X9" s="0" t="n">
        <v>0.038</v>
      </c>
      <c r="Y9" s="0" t="n">
        <v>0.11</v>
      </c>
    </row>
    <row r="10" customFormat="false" ht="13.2" hidden="false" customHeight="false" outlineLevel="0" collapsed="false">
      <c r="A10" s="0" t="s">
        <v>8</v>
      </c>
      <c r="B10" s="0" t="n">
        <v>0.201</v>
      </c>
      <c r="C10" s="0" t="n">
        <v>0.565</v>
      </c>
      <c r="D10" s="0" t="n">
        <v>0.168</v>
      </c>
      <c r="E10" s="0" t="n">
        <v>0.177</v>
      </c>
      <c r="F10" s="0" t="n">
        <v>0.38</v>
      </c>
      <c r="G10" s="0" t="n">
        <v>-0.342</v>
      </c>
      <c r="H10" s="0" t="n">
        <v>-0.336</v>
      </c>
      <c r="I10" s="0" t="n">
        <v>1</v>
      </c>
      <c r="J10" s="0" t="n">
        <v>0.35</v>
      </c>
      <c r="K10" s="0" t="n">
        <v>0.052</v>
      </c>
      <c r="L10" s="0" t="n">
        <v>-0.201</v>
      </c>
      <c r="M10" s="0" t="n">
        <v>-0.335</v>
      </c>
      <c r="N10" s="0" t="n">
        <v>0.017</v>
      </c>
      <c r="O10" s="0" t="n">
        <v>-0.146</v>
      </c>
      <c r="P10" s="0" t="n">
        <v>-0.322</v>
      </c>
      <c r="Q10" s="0" t="n">
        <v>0.134</v>
      </c>
      <c r="R10" s="0" t="n">
        <v>0.134</v>
      </c>
      <c r="S10" s="0" t="n">
        <v>0.229</v>
      </c>
      <c r="T10" s="0" t="n">
        <v>0.116</v>
      </c>
      <c r="U10" s="0" t="n">
        <v>0.223</v>
      </c>
      <c r="V10" s="0" t="n">
        <v>-0.339</v>
      </c>
      <c r="W10" s="0" t="n">
        <v>0.287</v>
      </c>
      <c r="X10" s="0" t="n">
        <v>0.025</v>
      </c>
      <c r="Y10" s="0" t="n">
        <v>-0.455</v>
      </c>
    </row>
    <row r="11" customFormat="false" ht="13.2" hidden="false" customHeight="false" outlineLevel="0" collapsed="false">
      <c r="A11" s="0" t="s">
        <v>9</v>
      </c>
      <c r="B11" s="0" t="n">
        <v>0.275</v>
      </c>
      <c r="C11" s="0" t="n">
        <v>0.335</v>
      </c>
      <c r="D11" s="0" t="n">
        <v>-0.242</v>
      </c>
      <c r="E11" s="0" t="n">
        <v>-0.204</v>
      </c>
      <c r="F11" s="0" t="n">
        <v>0.934</v>
      </c>
      <c r="G11" s="0" t="n">
        <v>-0.297</v>
      </c>
      <c r="H11" s="0" t="n">
        <v>-0.857</v>
      </c>
      <c r="I11" s="0" t="n">
        <v>0.35</v>
      </c>
      <c r="J11" s="0" t="n">
        <v>1</v>
      </c>
      <c r="K11" s="0" t="n">
        <v>-0.247</v>
      </c>
      <c r="L11" s="0" t="n">
        <v>-0.434</v>
      </c>
      <c r="M11" s="0" t="n">
        <v>-0.088</v>
      </c>
      <c r="N11" s="0" t="n">
        <v>-0.33</v>
      </c>
      <c r="O11" s="0" t="n">
        <v>-0.016</v>
      </c>
      <c r="P11" s="0" t="n">
        <v>-0.533</v>
      </c>
      <c r="Q11" s="0" t="n">
        <v>-0.514</v>
      </c>
      <c r="R11" s="0" t="n">
        <v>-0.426</v>
      </c>
      <c r="S11" s="0" t="n">
        <v>-0.319</v>
      </c>
      <c r="T11" s="0" t="n">
        <v>-0.319</v>
      </c>
      <c r="U11" s="0" t="n">
        <v>-0.473</v>
      </c>
      <c r="V11" s="0" t="n">
        <v>-0.429</v>
      </c>
      <c r="W11" s="0" t="n">
        <v>0.093</v>
      </c>
      <c r="X11" s="0" t="n">
        <v>-0.159</v>
      </c>
      <c r="Y11" s="0" t="n">
        <v>-0.236</v>
      </c>
    </row>
    <row r="12" customFormat="false" ht="13.2" hidden="false" customHeight="false" outlineLevel="0" collapsed="false">
      <c r="A12" s="0" t="s">
        <v>10</v>
      </c>
      <c r="B12" s="0" t="n">
        <v>0.291</v>
      </c>
      <c r="C12" s="0" t="n">
        <v>0.011</v>
      </c>
      <c r="D12" s="0" t="n">
        <v>0.258</v>
      </c>
      <c r="E12" s="0" t="n">
        <v>0.408</v>
      </c>
      <c r="F12" s="0" t="n">
        <v>-0.313</v>
      </c>
      <c r="G12" s="0" t="n">
        <v>0.709</v>
      </c>
      <c r="H12" s="0" t="n">
        <v>0.148</v>
      </c>
      <c r="I12" s="0" t="n">
        <v>0.052</v>
      </c>
      <c r="J12" s="0" t="n">
        <v>-0.247</v>
      </c>
      <c r="K12" s="0" t="n">
        <v>1</v>
      </c>
      <c r="L12" s="0" t="n">
        <v>0.588</v>
      </c>
      <c r="M12" s="0" t="n">
        <v>-0.088</v>
      </c>
      <c r="N12" s="0" t="n">
        <v>-0.137</v>
      </c>
      <c r="O12" s="0" t="n">
        <v>0.533</v>
      </c>
      <c r="P12" s="0" t="n">
        <v>0.143</v>
      </c>
      <c r="Q12" s="0" t="n">
        <v>0.578</v>
      </c>
      <c r="R12" s="0" t="n">
        <v>0.536</v>
      </c>
      <c r="S12" s="0" t="n">
        <v>0.126</v>
      </c>
      <c r="T12" s="0" t="n">
        <v>0.401</v>
      </c>
      <c r="U12" s="0" t="n">
        <v>0.434</v>
      </c>
      <c r="V12" s="0" t="n">
        <v>-0.264</v>
      </c>
      <c r="W12" s="0" t="n">
        <v>-0.088</v>
      </c>
      <c r="X12" s="0" t="n">
        <v>-0.313</v>
      </c>
      <c r="Y12" s="0" t="n">
        <v>-0.418</v>
      </c>
    </row>
    <row r="13" customFormat="false" ht="13.2" hidden="false" customHeight="false" outlineLevel="0" collapsed="false">
      <c r="A13" s="0" t="s">
        <v>11</v>
      </c>
      <c r="B13" s="0" t="n">
        <v>0.038</v>
      </c>
      <c r="C13" s="0" t="n">
        <v>-0.434</v>
      </c>
      <c r="D13" s="0" t="n">
        <v>0.473</v>
      </c>
      <c r="E13" s="0" t="n">
        <v>0.482</v>
      </c>
      <c r="F13" s="0" t="n">
        <v>-0.604</v>
      </c>
      <c r="G13" s="0" t="n">
        <v>0.258</v>
      </c>
      <c r="H13" s="0" t="n">
        <v>0.643</v>
      </c>
      <c r="I13" s="0" t="n">
        <v>-0.201</v>
      </c>
      <c r="J13" s="0" t="n">
        <v>-0.434</v>
      </c>
      <c r="K13" s="0" t="n">
        <v>0.588</v>
      </c>
      <c r="L13" s="0" t="n">
        <v>1</v>
      </c>
      <c r="M13" s="0" t="n">
        <v>-0.227</v>
      </c>
      <c r="N13" s="0" t="n">
        <v>-0.137</v>
      </c>
      <c r="O13" s="0" t="n">
        <v>0.297</v>
      </c>
      <c r="P13" s="0" t="n">
        <v>0.143</v>
      </c>
      <c r="Q13" s="0" t="n">
        <v>0.415</v>
      </c>
      <c r="R13" s="0" t="n">
        <v>0.308</v>
      </c>
      <c r="S13" s="0" t="n">
        <v>0.291</v>
      </c>
      <c r="T13" s="0" t="n">
        <v>-0.016</v>
      </c>
      <c r="U13" s="0" t="n">
        <v>0.335</v>
      </c>
      <c r="V13" s="0" t="n">
        <v>0.247</v>
      </c>
      <c r="W13" s="0" t="n">
        <v>-0.225</v>
      </c>
      <c r="X13" s="0" t="n">
        <v>0.088</v>
      </c>
      <c r="Y13" s="0" t="n">
        <v>0.027</v>
      </c>
    </row>
    <row r="14" customFormat="false" ht="13.2" hidden="false" customHeight="false" outlineLevel="0" collapsed="false">
      <c r="A14" s="0" t="s">
        <v>12</v>
      </c>
      <c r="B14" s="0" t="n">
        <v>-0.304</v>
      </c>
      <c r="C14" s="0" t="n">
        <v>0.155</v>
      </c>
      <c r="D14" s="0" t="n">
        <v>-0.282</v>
      </c>
      <c r="E14" s="0" t="n">
        <v>-0.205</v>
      </c>
      <c r="F14" s="0" t="n">
        <v>-0.182</v>
      </c>
      <c r="G14" s="0" t="n">
        <v>0.116</v>
      </c>
      <c r="H14" s="0" t="n">
        <v>-0.105</v>
      </c>
      <c r="I14" s="0" t="n">
        <v>-0.335</v>
      </c>
      <c r="J14" s="0" t="n">
        <v>-0.088</v>
      </c>
      <c r="K14" s="0" t="n">
        <v>-0.088</v>
      </c>
      <c r="L14" s="0" t="n">
        <v>-0.227</v>
      </c>
      <c r="M14" s="0" t="n">
        <v>1</v>
      </c>
      <c r="N14" s="0" t="n">
        <v>0.58</v>
      </c>
      <c r="O14" s="0" t="n">
        <v>0.265</v>
      </c>
      <c r="P14" s="0" t="n">
        <v>0.63</v>
      </c>
      <c r="Q14" s="0" t="n">
        <v>-0.055</v>
      </c>
      <c r="R14" s="0" t="n">
        <v>-0.111</v>
      </c>
      <c r="S14" s="0" t="n">
        <v>-0.552</v>
      </c>
      <c r="T14" s="0" t="n">
        <v>0.26</v>
      </c>
      <c r="U14" s="0" t="n">
        <v>0.011</v>
      </c>
      <c r="V14" s="0" t="n">
        <v>-0.155</v>
      </c>
      <c r="W14" s="0" t="n">
        <v>-0.171</v>
      </c>
      <c r="X14" s="0" t="n">
        <v>0.072</v>
      </c>
      <c r="Y14" s="0" t="n">
        <v>0.42</v>
      </c>
    </row>
    <row r="15" customFormat="false" ht="13.2" hidden="false" customHeight="false" outlineLevel="0" collapsed="false">
      <c r="A15" s="0" t="s">
        <v>13</v>
      </c>
      <c r="B15" s="0" t="n">
        <v>-0.302</v>
      </c>
      <c r="C15" s="0" t="n">
        <v>0.275</v>
      </c>
      <c r="D15" s="0" t="n">
        <v>0.275</v>
      </c>
      <c r="E15" s="0" t="n">
        <v>0.148</v>
      </c>
      <c r="F15" s="0" t="n">
        <v>-0.264</v>
      </c>
      <c r="G15" s="0" t="n">
        <v>-0.115</v>
      </c>
      <c r="H15" s="0" t="n">
        <v>0.214</v>
      </c>
      <c r="I15" s="0" t="n">
        <v>0.017</v>
      </c>
      <c r="J15" s="0" t="n">
        <v>-0.33</v>
      </c>
      <c r="K15" s="0" t="n">
        <v>-0.137</v>
      </c>
      <c r="L15" s="0" t="n">
        <v>-0.137</v>
      </c>
      <c r="M15" s="0" t="n">
        <v>0.58</v>
      </c>
      <c r="N15" s="0" t="n">
        <v>1</v>
      </c>
      <c r="O15" s="0" t="n">
        <v>-0.148</v>
      </c>
      <c r="P15" s="0" t="n">
        <v>0.319</v>
      </c>
      <c r="Q15" s="0" t="n">
        <v>0.226</v>
      </c>
      <c r="R15" s="0" t="n">
        <v>0.36</v>
      </c>
      <c r="S15" s="0" t="n">
        <v>-0.22</v>
      </c>
      <c r="T15" s="0" t="n">
        <v>0.571</v>
      </c>
      <c r="U15" s="0" t="n">
        <v>0.407</v>
      </c>
      <c r="V15" s="0" t="n">
        <v>-0.126</v>
      </c>
      <c r="W15" s="0" t="n">
        <v>0.478</v>
      </c>
      <c r="X15" s="0" t="n">
        <v>0.148</v>
      </c>
      <c r="Y15" s="0" t="n">
        <v>0.209</v>
      </c>
    </row>
    <row r="16" customFormat="false" ht="13.2" hidden="false" customHeight="false" outlineLevel="0" collapsed="false">
      <c r="A16" s="0" t="s">
        <v>14</v>
      </c>
      <c r="B16" s="0" t="n">
        <v>-0.341</v>
      </c>
      <c r="C16" s="0" t="n">
        <v>-0.302</v>
      </c>
      <c r="D16" s="0" t="n">
        <v>-0.396</v>
      </c>
      <c r="E16" s="0" t="n">
        <v>0.074</v>
      </c>
      <c r="F16" s="0" t="n">
        <v>-0.165</v>
      </c>
      <c r="G16" s="0" t="n">
        <v>0.341</v>
      </c>
      <c r="H16" s="0" t="n">
        <v>-0.033</v>
      </c>
      <c r="I16" s="0" t="n">
        <v>-0.146</v>
      </c>
      <c r="J16" s="0" t="n">
        <v>-0.016</v>
      </c>
      <c r="K16" s="0" t="n">
        <v>0.533</v>
      </c>
      <c r="L16" s="0" t="n">
        <v>0.297</v>
      </c>
      <c r="M16" s="0" t="n">
        <v>0.265</v>
      </c>
      <c r="N16" s="0" t="n">
        <v>-0.148</v>
      </c>
      <c r="O16" s="0" t="n">
        <v>1</v>
      </c>
      <c r="P16" s="0" t="n">
        <v>0.225</v>
      </c>
      <c r="Q16" s="0" t="n">
        <v>0.069</v>
      </c>
      <c r="R16" s="0" t="n">
        <v>0.008</v>
      </c>
      <c r="S16" s="0" t="n">
        <v>-0.549</v>
      </c>
      <c r="T16" s="0" t="n">
        <v>0.066</v>
      </c>
      <c r="U16" s="0" t="n">
        <v>0.286</v>
      </c>
      <c r="V16" s="0" t="n">
        <v>-0.33</v>
      </c>
      <c r="W16" s="0" t="n">
        <v>-0.313</v>
      </c>
      <c r="X16" s="0" t="n">
        <v>-0.077</v>
      </c>
      <c r="Y16" s="0" t="n">
        <v>-0.055</v>
      </c>
    </row>
    <row r="17" customFormat="false" ht="13.2" hidden="false" customHeight="false" outlineLevel="0" collapsed="false">
      <c r="A17" s="0" t="s">
        <v>15</v>
      </c>
      <c r="B17" s="0" t="n">
        <v>-0.236</v>
      </c>
      <c r="C17" s="0" t="n">
        <v>-0.214</v>
      </c>
      <c r="D17" s="0" t="n">
        <v>-0.132</v>
      </c>
      <c r="E17" s="0" t="n">
        <v>-0.019</v>
      </c>
      <c r="F17" s="0" t="n">
        <v>-0.621</v>
      </c>
      <c r="G17" s="0" t="n">
        <v>0.165</v>
      </c>
      <c r="H17" s="0" t="n">
        <v>0.308</v>
      </c>
      <c r="I17" s="0" t="n">
        <v>-0.322</v>
      </c>
      <c r="J17" s="0" t="n">
        <v>-0.533</v>
      </c>
      <c r="K17" s="0" t="n">
        <v>0.143</v>
      </c>
      <c r="L17" s="0" t="n">
        <v>0.143</v>
      </c>
      <c r="M17" s="0" t="n">
        <v>0.63</v>
      </c>
      <c r="N17" s="0" t="n">
        <v>0.319</v>
      </c>
      <c r="O17" s="0" t="n">
        <v>0.225</v>
      </c>
      <c r="P17" s="0" t="n">
        <v>1</v>
      </c>
      <c r="Q17" s="0" t="n">
        <v>0.267</v>
      </c>
      <c r="R17" s="0" t="n">
        <v>-0.017</v>
      </c>
      <c r="S17" s="0" t="n">
        <v>-0.137</v>
      </c>
      <c r="T17" s="0" t="n">
        <v>0.104</v>
      </c>
      <c r="U17" s="0" t="n">
        <v>0.088</v>
      </c>
      <c r="V17" s="0" t="n">
        <v>0.346</v>
      </c>
      <c r="W17" s="0" t="n">
        <v>-0.269</v>
      </c>
      <c r="X17" s="0" t="n">
        <v>0.181</v>
      </c>
      <c r="Y17" s="0" t="n">
        <v>0.566</v>
      </c>
    </row>
    <row r="18" customFormat="false" ht="13.2" hidden="false" customHeight="false" outlineLevel="0" collapsed="false">
      <c r="A18" s="0" t="s">
        <v>16</v>
      </c>
      <c r="B18" s="0" t="n">
        <v>0.102</v>
      </c>
      <c r="C18" s="0" t="n">
        <v>0.074</v>
      </c>
      <c r="D18" s="0" t="n">
        <v>0.503</v>
      </c>
      <c r="E18" s="0" t="n">
        <v>0.315</v>
      </c>
      <c r="F18" s="0" t="n">
        <v>-0.503</v>
      </c>
      <c r="G18" s="0" t="n">
        <v>0.162</v>
      </c>
      <c r="H18" s="0" t="n">
        <v>0.388</v>
      </c>
      <c r="I18" s="0" t="n">
        <v>0.134</v>
      </c>
      <c r="J18" s="0" t="n">
        <v>-0.514</v>
      </c>
      <c r="K18" s="0" t="n">
        <v>0.578</v>
      </c>
      <c r="L18" s="0" t="n">
        <v>0.415</v>
      </c>
      <c r="M18" s="0" t="n">
        <v>-0.055</v>
      </c>
      <c r="N18" s="0" t="n">
        <v>0.226</v>
      </c>
      <c r="O18" s="0" t="n">
        <v>0.069</v>
      </c>
      <c r="P18" s="0" t="n">
        <v>0.267</v>
      </c>
      <c r="Q18" s="0" t="n">
        <v>1</v>
      </c>
      <c r="R18" s="0" t="n">
        <v>0.835</v>
      </c>
      <c r="S18" s="0" t="n">
        <v>0.294</v>
      </c>
      <c r="T18" s="0" t="n">
        <v>0.669</v>
      </c>
      <c r="U18" s="0" t="n">
        <v>0.732</v>
      </c>
      <c r="V18" s="0" t="n">
        <v>-0.195</v>
      </c>
      <c r="W18" s="0" t="n">
        <v>0.154</v>
      </c>
      <c r="X18" s="0" t="n">
        <v>0.116</v>
      </c>
      <c r="Y18" s="0" t="n">
        <v>-0.129</v>
      </c>
    </row>
    <row r="19" customFormat="false" ht="13.2" hidden="false" customHeight="false" outlineLevel="0" collapsed="false">
      <c r="A19" s="0" t="s">
        <v>17</v>
      </c>
      <c r="B19" s="0" t="n">
        <v>0.228</v>
      </c>
      <c r="C19" s="0" t="n">
        <v>0.171</v>
      </c>
      <c r="D19" s="0" t="n">
        <v>0.586</v>
      </c>
      <c r="E19" s="0" t="n">
        <v>0.213</v>
      </c>
      <c r="F19" s="0" t="n">
        <v>-0.319</v>
      </c>
      <c r="G19" s="0" t="n">
        <v>0.187</v>
      </c>
      <c r="H19" s="0" t="n">
        <v>0.407</v>
      </c>
      <c r="I19" s="0" t="n">
        <v>0.134</v>
      </c>
      <c r="J19" s="0" t="n">
        <v>-0.426</v>
      </c>
      <c r="K19" s="0" t="n">
        <v>0.536</v>
      </c>
      <c r="L19" s="0" t="n">
        <v>0.308</v>
      </c>
      <c r="M19" s="0" t="n">
        <v>-0.111</v>
      </c>
      <c r="N19" s="0" t="n">
        <v>0.36</v>
      </c>
      <c r="O19" s="0" t="n">
        <v>0.008</v>
      </c>
      <c r="P19" s="0" t="n">
        <v>-0.017</v>
      </c>
      <c r="Q19" s="0" t="n">
        <v>0.835</v>
      </c>
      <c r="R19" s="0" t="n">
        <v>1</v>
      </c>
      <c r="S19" s="0" t="n">
        <v>0.341</v>
      </c>
      <c r="T19" s="0" t="n">
        <v>0.685</v>
      </c>
      <c r="U19" s="0" t="n">
        <v>0.823</v>
      </c>
      <c r="V19" s="0" t="n">
        <v>-0.437</v>
      </c>
      <c r="W19" s="0" t="n">
        <v>0.316</v>
      </c>
      <c r="X19" s="0" t="n">
        <v>-0.281</v>
      </c>
      <c r="Y19" s="0" t="n">
        <v>-0.47</v>
      </c>
    </row>
    <row r="20" customFormat="false" ht="13.2" hidden="false" customHeight="false" outlineLevel="0" collapsed="false">
      <c r="A20" s="0" t="s">
        <v>18</v>
      </c>
      <c r="B20" s="0" t="n">
        <v>0.429</v>
      </c>
      <c r="C20" s="0" t="n">
        <v>0.225</v>
      </c>
      <c r="D20" s="0" t="n">
        <v>0.549</v>
      </c>
      <c r="E20" s="0" t="n">
        <v>0.056</v>
      </c>
      <c r="F20" s="0" t="n">
        <v>-0.264</v>
      </c>
      <c r="G20" s="0" t="n">
        <v>0.093</v>
      </c>
      <c r="H20" s="0" t="n">
        <v>0.451</v>
      </c>
      <c r="I20" s="0" t="n">
        <v>0.229</v>
      </c>
      <c r="J20" s="0" t="n">
        <v>-0.319</v>
      </c>
      <c r="K20" s="0" t="n">
        <v>0.126</v>
      </c>
      <c r="L20" s="0" t="n">
        <v>0.291</v>
      </c>
      <c r="M20" s="0" t="n">
        <v>-0.552</v>
      </c>
      <c r="N20" s="0" t="n">
        <v>-0.22</v>
      </c>
      <c r="O20" s="0" t="n">
        <v>-0.549</v>
      </c>
      <c r="P20" s="0" t="n">
        <v>-0.137</v>
      </c>
      <c r="Q20" s="0" t="n">
        <v>0.294</v>
      </c>
      <c r="R20" s="0" t="n">
        <v>0.341</v>
      </c>
      <c r="S20" s="0" t="n">
        <v>1</v>
      </c>
      <c r="T20" s="0" t="n">
        <v>-0.005</v>
      </c>
      <c r="U20" s="0" t="n">
        <v>0.137</v>
      </c>
      <c r="V20" s="0" t="n">
        <v>0.258</v>
      </c>
      <c r="W20" s="0" t="n">
        <v>-0.176</v>
      </c>
      <c r="X20" s="0" t="n">
        <v>-0.275</v>
      </c>
      <c r="Y20" s="0" t="n">
        <v>-0.319</v>
      </c>
    </row>
    <row r="21" customFormat="false" ht="13.2" hidden="false" customHeight="false" outlineLevel="0" collapsed="false">
      <c r="A21" s="0" t="s">
        <v>19</v>
      </c>
      <c r="B21" s="0" t="n">
        <v>-0.033</v>
      </c>
      <c r="C21" s="0" t="n">
        <v>0.505</v>
      </c>
      <c r="D21" s="0" t="n">
        <v>0.44</v>
      </c>
      <c r="E21" s="0" t="n">
        <v>0.389</v>
      </c>
      <c r="F21" s="0" t="n">
        <v>-0.242</v>
      </c>
      <c r="G21" s="0" t="n">
        <v>0.341</v>
      </c>
      <c r="H21" s="0" t="n">
        <v>0.11</v>
      </c>
      <c r="I21" s="0" t="n">
        <v>0.116</v>
      </c>
      <c r="J21" s="0" t="n">
        <v>-0.319</v>
      </c>
      <c r="K21" s="0" t="n">
        <v>0.401</v>
      </c>
      <c r="L21" s="0" t="n">
        <v>-0.016</v>
      </c>
      <c r="M21" s="0" t="n">
        <v>0.26</v>
      </c>
      <c r="N21" s="0" t="n">
        <v>0.571</v>
      </c>
      <c r="O21" s="0" t="n">
        <v>0.066</v>
      </c>
      <c r="P21" s="0" t="n">
        <v>0.104</v>
      </c>
      <c r="Q21" s="0" t="n">
        <v>0.669</v>
      </c>
      <c r="R21" s="0" t="n">
        <v>0.685</v>
      </c>
      <c r="S21" s="0" t="n">
        <v>-0.005</v>
      </c>
      <c r="T21" s="0" t="n">
        <v>1</v>
      </c>
      <c r="U21" s="0" t="n">
        <v>0.665</v>
      </c>
      <c r="V21" s="0" t="n">
        <v>-0.467</v>
      </c>
      <c r="W21" s="0" t="n">
        <v>0.379</v>
      </c>
      <c r="X21" s="0" t="n">
        <v>-0.06</v>
      </c>
      <c r="Y21" s="0" t="n">
        <v>-0.209</v>
      </c>
    </row>
    <row r="22" customFormat="false" ht="13.2" hidden="false" customHeight="false" outlineLevel="0" collapsed="false">
      <c r="A22" s="0" t="s">
        <v>20</v>
      </c>
      <c r="B22" s="0" t="n">
        <v>-0.044</v>
      </c>
      <c r="C22" s="0" t="n">
        <v>0.082</v>
      </c>
      <c r="D22" s="0" t="n">
        <v>0.495</v>
      </c>
      <c r="E22" s="0" t="n">
        <v>0.389</v>
      </c>
      <c r="F22" s="0" t="n">
        <v>-0.407</v>
      </c>
      <c r="G22" s="0" t="n">
        <v>0</v>
      </c>
      <c r="H22" s="0" t="n">
        <v>0.516</v>
      </c>
      <c r="I22" s="0" t="n">
        <v>0.223</v>
      </c>
      <c r="J22" s="0" t="n">
        <v>-0.473</v>
      </c>
      <c r="K22" s="0" t="n">
        <v>0.434</v>
      </c>
      <c r="L22" s="0" t="n">
        <v>0.335</v>
      </c>
      <c r="M22" s="0" t="n">
        <v>0.011</v>
      </c>
      <c r="N22" s="0" t="n">
        <v>0.407</v>
      </c>
      <c r="O22" s="0" t="n">
        <v>0.286</v>
      </c>
      <c r="P22" s="0" t="n">
        <v>0.088</v>
      </c>
      <c r="Q22" s="0" t="n">
        <v>0.732</v>
      </c>
      <c r="R22" s="0" t="n">
        <v>0.823</v>
      </c>
      <c r="S22" s="0" t="n">
        <v>0.137</v>
      </c>
      <c r="T22" s="0" t="n">
        <v>0.665</v>
      </c>
      <c r="U22" s="0" t="n">
        <v>1</v>
      </c>
      <c r="V22" s="0" t="n">
        <v>-0.489</v>
      </c>
      <c r="W22" s="0" t="n">
        <v>0.247</v>
      </c>
      <c r="X22" s="0" t="n">
        <v>-0.126</v>
      </c>
      <c r="Y22" s="0" t="n">
        <v>-0.39</v>
      </c>
    </row>
    <row r="23" customFormat="false" ht="13.2" hidden="false" customHeight="false" outlineLevel="0" collapsed="false">
      <c r="A23" s="0" t="s">
        <v>21</v>
      </c>
      <c r="B23" s="0" t="n">
        <v>-0.269</v>
      </c>
      <c r="C23" s="0" t="n">
        <v>-0.473</v>
      </c>
      <c r="D23" s="0" t="n">
        <v>-0.093</v>
      </c>
      <c r="E23" s="0" t="n">
        <v>-0.019</v>
      </c>
      <c r="F23" s="0" t="n">
        <v>-0.478</v>
      </c>
      <c r="G23" s="0" t="n">
        <v>0</v>
      </c>
      <c r="H23" s="0" t="n">
        <v>0.379</v>
      </c>
      <c r="I23" s="0" t="n">
        <v>-0.339</v>
      </c>
      <c r="J23" s="0" t="n">
        <v>-0.429</v>
      </c>
      <c r="K23" s="0" t="n">
        <v>-0.264</v>
      </c>
      <c r="L23" s="0" t="n">
        <v>0.247</v>
      </c>
      <c r="M23" s="0" t="n">
        <v>-0.155</v>
      </c>
      <c r="N23" s="0" t="n">
        <v>-0.126</v>
      </c>
      <c r="O23" s="0" t="n">
        <v>-0.33</v>
      </c>
      <c r="P23" s="0" t="n">
        <v>0.346</v>
      </c>
      <c r="Q23" s="0" t="n">
        <v>-0.195</v>
      </c>
      <c r="R23" s="0" t="n">
        <v>-0.437</v>
      </c>
      <c r="S23" s="0" t="n">
        <v>0.258</v>
      </c>
      <c r="T23" s="0" t="n">
        <v>-0.467</v>
      </c>
      <c r="U23" s="0" t="n">
        <v>-0.489</v>
      </c>
      <c r="V23" s="0" t="n">
        <v>1</v>
      </c>
      <c r="W23" s="0" t="n">
        <v>-0.231</v>
      </c>
      <c r="X23" s="0" t="n">
        <v>0.473</v>
      </c>
      <c r="Y23" s="0" t="n">
        <v>0.676</v>
      </c>
    </row>
    <row r="24" customFormat="false" ht="13.2" hidden="false" customHeight="false" outlineLevel="0" collapsed="false">
      <c r="A24" s="0" t="s">
        <v>22</v>
      </c>
      <c r="B24" s="0" t="n">
        <v>0.198</v>
      </c>
      <c r="C24" s="0" t="n">
        <v>0.11</v>
      </c>
      <c r="D24" s="0" t="n">
        <v>0.429</v>
      </c>
      <c r="E24" s="0" t="n">
        <v>0.482</v>
      </c>
      <c r="F24" s="0" t="n">
        <v>0.313</v>
      </c>
      <c r="G24" s="0" t="n">
        <v>-0.28</v>
      </c>
      <c r="H24" s="0" t="n">
        <v>-0.104</v>
      </c>
      <c r="I24" s="0" t="n">
        <v>0.287</v>
      </c>
      <c r="J24" s="0" t="n">
        <v>0.093</v>
      </c>
      <c r="K24" s="0" t="n">
        <v>-0.088</v>
      </c>
      <c r="L24" s="0" t="n">
        <v>-0.225</v>
      </c>
      <c r="M24" s="0" t="n">
        <v>-0.171</v>
      </c>
      <c r="N24" s="0" t="n">
        <v>0.478</v>
      </c>
      <c r="O24" s="0" t="n">
        <v>-0.313</v>
      </c>
      <c r="P24" s="0" t="n">
        <v>-0.269</v>
      </c>
      <c r="Q24" s="0" t="n">
        <v>0.154</v>
      </c>
      <c r="R24" s="0" t="n">
        <v>0.316</v>
      </c>
      <c r="S24" s="0" t="n">
        <v>-0.176</v>
      </c>
      <c r="T24" s="0" t="n">
        <v>0.379</v>
      </c>
      <c r="U24" s="0" t="n">
        <v>0.247</v>
      </c>
      <c r="V24" s="0" t="n">
        <v>-0.231</v>
      </c>
      <c r="W24" s="0" t="n">
        <v>1</v>
      </c>
      <c r="X24" s="0" t="n">
        <v>0.055</v>
      </c>
      <c r="Y24" s="0" t="n">
        <v>-0.214</v>
      </c>
    </row>
    <row r="25" customFormat="false" ht="13.2" hidden="false" customHeight="false" outlineLevel="0" collapsed="false">
      <c r="A25" s="0" t="s">
        <v>23</v>
      </c>
      <c r="B25" s="0" t="n">
        <v>-0.588</v>
      </c>
      <c r="C25" s="0" t="n">
        <v>-0.264</v>
      </c>
      <c r="D25" s="0" t="n">
        <v>-0.159</v>
      </c>
      <c r="E25" s="0" t="n">
        <v>0.111</v>
      </c>
      <c r="F25" s="0" t="n">
        <v>-0.269</v>
      </c>
      <c r="G25" s="0" t="n">
        <v>-0.396</v>
      </c>
      <c r="H25" s="0" t="n">
        <v>0.038</v>
      </c>
      <c r="I25" s="0" t="n">
        <v>0.025</v>
      </c>
      <c r="J25" s="0" t="n">
        <v>-0.159</v>
      </c>
      <c r="K25" s="0" t="n">
        <v>-0.313</v>
      </c>
      <c r="L25" s="0" t="n">
        <v>0.088</v>
      </c>
      <c r="M25" s="0" t="n">
        <v>0.072</v>
      </c>
      <c r="N25" s="0" t="n">
        <v>0.148</v>
      </c>
      <c r="O25" s="0" t="n">
        <v>-0.077</v>
      </c>
      <c r="P25" s="0" t="n">
        <v>0.181</v>
      </c>
      <c r="Q25" s="0" t="n">
        <v>0.116</v>
      </c>
      <c r="R25" s="0" t="n">
        <v>-0.281</v>
      </c>
      <c r="S25" s="0" t="n">
        <v>-0.275</v>
      </c>
      <c r="T25" s="0" t="n">
        <v>-0.06</v>
      </c>
      <c r="U25" s="0" t="n">
        <v>-0.126</v>
      </c>
      <c r="V25" s="0" t="n">
        <v>0.473</v>
      </c>
      <c r="W25" s="0" t="n">
        <v>0.055</v>
      </c>
      <c r="X25" s="0" t="n">
        <v>1</v>
      </c>
      <c r="Y25" s="0" t="n">
        <v>0.725</v>
      </c>
    </row>
    <row r="26" customFormat="false" ht="13.2" hidden="false" customHeight="false" outlineLevel="0" collapsed="false">
      <c r="A26" s="0" t="s">
        <v>24</v>
      </c>
      <c r="B26" s="0" t="n">
        <v>-0.632</v>
      </c>
      <c r="C26" s="0" t="n">
        <v>-0.363</v>
      </c>
      <c r="D26" s="0" t="n">
        <v>-0.308</v>
      </c>
      <c r="E26" s="0" t="n">
        <v>-0.167</v>
      </c>
      <c r="F26" s="0" t="n">
        <v>-0.39</v>
      </c>
      <c r="G26" s="0" t="n">
        <v>-0.192</v>
      </c>
      <c r="H26" s="0" t="n">
        <v>0.11</v>
      </c>
      <c r="I26" s="0" t="n">
        <v>-0.455</v>
      </c>
      <c r="J26" s="0" t="n">
        <v>-0.236</v>
      </c>
      <c r="K26" s="0" t="n">
        <v>-0.418</v>
      </c>
      <c r="L26" s="0" t="n">
        <v>0.027</v>
      </c>
      <c r="M26" s="0" t="n">
        <v>0.42</v>
      </c>
      <c r="N26" s="0" t="n">
        <v>0.209</v>
      </c>
      <c r="O26" s="0" t="n">
        <v>-0.055</v>
      </c>
      <c r="P26" s="0" t="n">
        <v>0.566</v>
      </c>
      <c r="Q26" s="0" t="n">
        <v>-0.129</v>
      </c>
      <c r="R26" s="0" t="n">
        <v>-0.47</v>
      </c>
      <c r="S26" s="0" t="n">
        <v>-0.319</v>
      </c>
      <c r="T26" s="0" t="n">
        <v>-0.209</v>
      </c>
      <c r="U26" s="0" t="n">
        <v>-0.39</v>
      </c>
      <c r="V26" s="0" t="n">
        <v>0.676</v>
      </c>
      <c r="W26" s="0" t="n">
        <v>-0.214</v>
      </c>
      <c r="X26" s="0" t="n">
        <v>0.725</v>
      </c>
      <c r="Y26" s="0" t="n">
        <v>1</v>
      </c>
    </row>
    <row r="28" s="2" customFormat="true" ht="13.2" hidden="false" customHeight="false" outlineLevel="0" collapsed="false">
      <c r="A28" s="1" t="s">
        <v>25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customFormat="false" ht="13.2" hidden="false" customHeight="false" outlineLevel="0" collapsed="false">
      <c r="B29" s="0" t="s">
        <v>1</v>
      </c>
      <c r="C29" s="0" t="s">
        <v>2</v>
      </c>
      <c r="D29" s="0" t="s">
        <v>3</v>
      </c>
      <c r="E29" s="0" t="s">
        <v>4</v>
      </c>
      <c r="F29" s="0" t="s">
        <v>5</v>
      </c>
      <c r="G29" s="0" t="s">
        <v>6</v>
      </c>
      <c r="H29" s="0" t="s">
        <v>7</v>
      </c>
      <c r="I29" s="0" t="s">
        <v>8</v>
      </c>
      <c r="J29" s="0" t="s">
        <v>9</v>
      </c>
      <c r="K29" s="0" t="s">
        <v>10</v>
      </c>
      <c r="L29" s="0" t="s">
        <v>11</v>
      </c>
      <c r="M29" s="0" t="s">
        <v>12</v>
      </c>
      <c r="N29" s="0" t="s">
        <v>13</v>
      </c>
      <c r="O29" s="0" t="s">
        <v>14</v>
      </c>
      <c r="P29" s="0" t="s">
        <v>15</v>
      </c>
      <c r="Q29" s="0" t="s">
        <v>16</v>
      </c>
      <c r="R29" s="0" t="s">
        <v>17</v>
      </c>
      <c r="S29" s="0" t="s">
        <v>18</v>
      </c>
      <c r="T29" s="0" t="s">
        <v>19</v>
      </c>
      <c r="U29" s="0" t="s">
        <v>20</v>
      </c>
      <c r="V29" s="0" t="s">
        <v>21</v>
      </c>
      <c r="W29" s="0" t="s">
        <v>22</v>
      </c>
      <c r="X29" s="0" t="s">
        <v>23</v>
      </c>
      <c r="Y29" s="0" t="s">
        <v>24</v>
      </c>
    </row>
    <row r="30" customFormat="false" ht="13.2" hidden="false" customHeight="false" outlineLevel="0" collapsed="false">
      <c r="A30" s="0" t="s">
        <v>1</v>
      </c>
      <c r="B30" s="3" t="n">
        <v>0</v>
      </c>
      <c r="C30" s="3" t="n">
        <v>0.501505141403946</v>
      </c>
      <c r="D30" s="3" t="n">
        <v>0.358925440518414</v>
      </c>
      <c r="E30" s="3" t="n">
        <v>0.360341363949111</v>
      </c>
      <c r="F30" s="3" t="n">
        <v>0.394440962728358</v>
      </c>
      <c r="G30" s="3" t="n">
        <v>0.241145492430019</v>
      </c>
      <c r="H30" s="3" t="n">
        <v>0.86611119171043</v>
      </c>
      <c r="I30" s="3" t="n">
        <v>0.524303171662363</v>
      </c>
      <c r="J30" s="3" t="n">
        <v>0.183997637010377</v>
      </c>
      <c r="K30" s="3" t="n">
        <v>0.130211084424706</v>
      </c>
      <c r="L30" s="3" t="n">
        <v>0.971760870500402</v>
      </c>
      <c r="M30" s="3" t="n">
        <v>0.092387786831735</v>
      </c>
      <c r="N30" s="3" t="n">
        <v>0.403468165012699</v>
      </c>
      <c r="O30" s="3" t="n">
        <v>0.152074355453233</v>
      </c>
      <c r="P30" s="3" t="n">
        <v>0.625147111473948</v>
      </c>
      <c r="Q30" s="3" t="n">
        <v>0.899719988705908</v>
      </c>
      <c r="R30" s="3" t="n">
        <v>0.745079065700167</v>
      </c>
      <c r="S30" s="3" t="n">
        <v>0.0540874622238904</v>
      </c>
      <c r="T30" s="3" t="n">
        <v>0.956158370611258</v>
      </c>
      <c r="U30" s="3" t="n">
        <v>0.559890939417462</v>
      </c>
      <c r="V30" s="3" t="n">
        <v>0.295206682182833</v>
      </c>
      <c r="W30" s="3" t="n">
        <v>0.679790732248592</v>
      </c>
      <c r="X30" s="3" t="n">
        <v>0.0268716612763299</v>
      </c>
      <c r="Y30" s="3" t="n">
        <v>0.0469504006522592</v>
      </c>
    </row>
    <row r="31" customFormat="false" ht="13.2" hidden="false" customHeight="false" outlineLevel="0" collapsed="false">
      <c r="A31" s="0" t="s">
        <v>2</v>
      </c>
      <c r="B31" s="3" t="n">
        <v>0.501505141403946</v>
      </c>
      <c r="C31" s="3" t="n">
        <v>0</v>
      </c>
      <c r="D31" s="3" t="n">
        <v>0.933771064458517</v>
      </c>
      <c r="E31" s="3" t="n">
        <v>0.922922266758309</v>
      </c>
      <c r="F31" s="3" t="n">
        <v>0.176865356778195</v>
      </c>
      <c r="G31" s="3" t="n">
        <v>0.775118858285745</v>
      </c>
      <c r="H31" s="3" t="n">
        <v>0.151111991502986</v>
      </c>
      <c r="I31" s="3" t="n">
        <v>0.0528565357220931</v>
      </c>
      <c r="J31" s="3" t="n">
        <v>0.275404011666234</v>
      </c>
      <c r="K31" s="3" t="n">
        <v>0.776563438544017</v>
      </c>
      <c r="L31" s="3" t="n">
        <v>0.15102424325986</v>
      </c>
      <c r="M31" s="3" t="n">
        <v>0.907974052320937</v>
      </c>
      <c r="N31" s="3" t="n">
        <v>0.507387190112039</v>
      </c>
      <c r="O31" s="3" t="n">
        <v>0.933216446232504</v>
      </c>
      <c r="P31" s="3" t="n">
        <v>0.634770097451201</v>
      </c>
      <c r="Q31" s="3" t="n">
        <v>0.791103184210903</v>
      </c>
      <c r="R31" s="3" t="n">
        <v>0.997000971397444</v>
      </c>
      <c r="S31" s="3" t="n">
        <v>0.915936613537995</v>
      </c>
      <c r="T31" s="3" t="n">
        <v>0.0423685280059077</v>
      </c>
      <c r="U31" s="3" t="n">
        <v>0.752666457087275</v>
      </c>
      <c r="V31" s="3" t="n">
        <v>0.0225546999771065</v>
      </c>
      <c r="W31" s="3" t="n">
        <v>0.637379136475186</v>
      </c>
      <c r="X31" s="3" t="n">
        <v>0.113326989737691</v>
      </c>
      <c r="Y31" s="3" t="n">
        <v>0.264776471145917</v>
      </c>
    </row>
    <row r="32" customFormat="false" ht="13.2" hidden="false" customHeight="false" outlineLevel="0" collapsed="false">
      <c r="A32" s="0" t="s">
        <v>3</v>
      </c>
      <c r="B32" s="3" t="n">
        <v>0.358925440518414</v>
      </c>
      <c r="C32" s="3" t="n">
        <v>0.933771064458517</v>
      </c>
      <c r="D32" s="3" t="n">
        <v>0</v>
      </c>
      <c r="E32" s="3" t="n">
        <v>0.0624172115724639</v>
      </c>
      <c r="F32" s="3" t="n">
        <v>0.0963633911129265</v>
      </c>
      <c r="G32" s="3" t="n">
        <v>0.744411826045514</v>
      </c>
      <c r="H32" s="3" t="n">
        <v>0.0250171482295812</v>
      </c>
      <c r="I32" s="3" t="n">
        <v>0.736012375352404</v>
      </c>
      <c r="J32" s="3" t="n">
        <v>0.264190293551671</v>
      </c>
      <c r="K32" s="3" t="n">
        <v>0.505504843204885</v>
      </c>
      <c r="L32" s="3" t="n">
        <v>0.201293833232326</v>
      </c>
      <c r="M32" s="3" t="n">
        <v>0.288112763335529</v>
      </c>
      <c r="N32" s="3" t="n">
        <v>0.174162877611835</v>
      </c>
      <c r="O32" s="3" t="n">
        <v>0.166984447094156</v>
      </c>
      <c r="P32" s="3" t="n">
        <v>0.950670627891878</v>
      </c>
      <c r="Q32" s="3" t="n">
        <v>0.0183388625903853</v>
      </c>
      <c r="R32" s="3" t="n">
        <v>0.00416195973680673</v>
      </c>
      <c r="S32" s="3" t="n">
        <v>0.115112252530873</v>
      </c>
      <c r="T32" s="3" t="n">
        <v>0.533250947122505</v>
      </c>
      <c r="U32" s="3" t="n">
        <v>0.0357154054473223</v>
      </c>
      <c r="V32" s="3" t="n">
        <v>0.907057747615505</v>
      </c>
      <c r="W32" s="3" t="n">
        <v>0.319468298800655</v>
      </c>
      <c r="X32" s="3" t="n">
        <v>0.689487517822394</v>
      </c>
      <c r="Y32" s="3" t="n">
        <v>0.313239395859338</v>
      </c>
    </row>
    <row r="33" customFormat="false" ht="13.2" hidden="false" customHeight="false" outlineLevel="0" collapsed="false">
      <c r="A33" s="0" t="s">
        <v>4</v>
      </c>
      <c r="B33" s="3" t="n">
        <v>0.360341363949111</v>
      </c>
      <c r="C33" s="3" t="n">
        <v>0.922922266758309</v>
      </c>
      <c r="D33" s="3" t="n">
        <v>0.0624172115724639</v>
      </c>
      <c r="E33" s="3" t="n">
        <v>0</v>
      </c>
      <c r="F33" s="3" t="n">
        <v>0.356579930672992</v>
      </c>
      <c r="G33" s="3" t="n">
        <v>0.432550978649746</v>
      </c>
      <c r="H33" s="3" t="n">
        <v>0.422195049953586</v>
      </c>
      <c r="I33" s="3" t="n">
        <v>0.399234150546421</v>
      </c>
      <c r="J33" s="3" t="n">
        <v>0.793116993363233</v>
      </c>
      <c r="K33" s="3" t="n">
        <v>0.227167607488112</v>
      </c>
      <c r="L33" s="3" t="n">
        <v>0.238339378309378</v>
      </c>
      <c r="M33" s="3" t="n">
        <v>0.383601795851593</v>
      </c>
      <c r="N33" s="3" t="n">
        <v>0.588794937007662</v>
      </c>
      <c r="O33" s="3" t="n">
        <v>0.987876789786166</v>
      </c>
      <c r="P33" s="3" t="n">
        <v>0.820661192278342</v>
      </c>
      <c r="Q33" s="3" t="n">
        <v>0.32946199066361</v>
      </c>
      <c r="R33" s="3" t="n">
        <v>0.682652268436007</v>
      </c>
      <c r="S33" s="3" t="n">
        <v>0.745076956848072</v>
      </c>
      <c r="T33" s="3" t="n">
        <v>0.236020543088587</v>
      </c>
      <c r="U33" s="3" t="n">
        <v>0.419431880893507</v>
      </c>
      <c r="V33" s="3" t="n">
        <v>0.869411278359042</v>
      </c>
      <c r="W33" s="3" t="n">
        <v>0.101082702352448</v>
      </c>
      <c r="X33" s="3" t="n">
        <v>0.671537878780154</v>
      </c>
      <c r="Y33" s="3" t="n">
        <v>0.34087981880976</v>
      </c>
    </row>
    <row r="34" customFormat="false" ht="13.2" hidden="false" customHeight="false" outlineLevel="0" collapsed="false">
      <c r="A34" s="0" t="s">
        <v>5</v>
      </c>
      <c r="B34" s="3" t="n">
        <v>0.394440962728358</v>
      </c>
      <c r="C34" s="3" t="n">
        <v>0.176865356778195</v>
      </c>
      <c r="D34" s="3" t="n">
        <v>0.0963633911129265</v>
      </c>
      <c r="E34" s="3" t="n">
        <v>0.356579930672992</v>
      </c>
      <c r="F34" s="3" t="n">
        <v>0</v>
      </c>
      <c r="G34" s="3" t="n">
        <v>0.104090519220247</v>
      </c>
      <c r="H34" s="3" t="n">
        <v>0.00235703848867914</v>
      </c>
      <c r="I34" s="3" t="n">
        <v>0.24291145159282</v>
      </c>
      <c r="J34" s="3" t="n">
        <v>4.19042484997239E-005</v>
      </c>
      <c r="K34" s="3" t="n">
        <v>0.101016798165326</v>
      </c>
      <c r="L34" s="3" t="n">
        <v>0.00464690373889157</v>
      </c>
      <c r="M34" s="3" t="n">
        <v>0.502776818857926</v>
      </c>
      <c r="N34" s="3" t="n">
        <v>0.349106707355546</v>
      </c>
      <c r="O34" s="3" t="n">
        <v>0.602526923412795</v>
      </c>
      <c r="P34" s="3" t="n">
        <v>0.0850268954785419</v>
      </c>
      <c r="Q34" s="3" t="n">
        <v>0.00388020282030677</v>
      </c>
      <c r="R34" s="3" t="n">
        <v>0.0255579781656194</v>
      </c>
      <c r="S34" s="3" t="n">
        <v>0.252847912856184</v>
      </c>
      <c r="T34" s="3" t="n">
        <v>0.50807837002095</v>
      </c>
      <c r="U34" s="3" t="n">
        <v>0.0564398584155849</v>
      </c>
      <c r="V34" s="3" t="n">
        <v>0.346071923651692</v>
      </c>
      <c r="W34" s="3" t="n">
        <v>0.85144469469547</v>
      </c>
      <c r="X34" s="3" t="n">
        <v>0.273814540954223</v>
      </c>
      <c r="Y34" s="3" t="n">
        <v>0.502870472565826</v>
      </c>
    </row>
    <row r="35" customFormat="false" ht="13.2" hidden="false" customHeight="false" outlineLevel="0" collapsed="false">
      <c r="A35" s="0" t="s">
        <v>6</v>
      </c>
      <c r="B35" s="3" t="n">
        <v>0.241145492430019</v>
      </c>
      <c r="C35" s="3" t="n">
        <v>0.775118858285745</v>
      </c>
      <c r="D35" s="3" t="n">
        <v>0.744411826045514</v>
      </c>
      <c r="E35" s="3" t="n">
        <v>0.432550978649746</v>
      </c>
      <c r="F35" s="3" t="n">
        <v>0.104090519220247</v>
      </c>
      <c r="G35" s="3" t="n">
        <v>0</v>
      </c>
      <c r="H35" s="3" t="n">
        <v>0.290855638694267</v>
      </c>
      <c r="I35" s="3" t="n">
        <v>0.760971121103489</v>
      </c>
      <c r="J35" s="3" t="n">
        <v>0.23320779068771</v>
      </c>
      <c r="K35" s="3" t="n">
        <v>2.97635238624656E-006</v>
      </c>
      <c r="L35" s="3" t="n">
        <v>0.0717857430552627</v>
      </c>
      <c r="M35" s="3" t="n">
        <v>0.562479391303153</v>
      </c>
      <c r="N35" s="3" t="n">
        <v>0.234452068690554</v>
      </c>
      <c r="O35" s="3" t="n">
        <v>0.66312635827221</v>
      </c>
      <c r="P35" s="3" t="n">
        <v>0.559305621384236</v>
      </c>
      <c r="Q35" s="3" t="n">
        <v>0.668038785527552</v>
      </c>
      <c r="R35" s="3" t="n">
        <v>0.79679089555974</v>
      </c>
      <c r="S35" s="3" t="n">
        <v>0.02247821537537</v>
      </c>
      <c r="T35" s="3" t="n">
        <v>0.718833676694728</v>
      </c>
      <c r="U35" s="3" t="n">
        <v>0.910751383525221</v>
      </c>
      <c r="V35" s="3" t="n">
        <v>0.840952181461856</v>
      </c>
      <c r="W35" s="3" t="n">
        <v>0.614079734756809</v>
      </c>
      <c r="X35" s="3" t="n">
        <v>0.211786847261714</v>
      </c>
      <c r="Y35" s="3" t="n">
        <v>0.498624639094072</v>
      </c>
    </row>
    <row r="36" customFormat="false" ht="13.2" hidden="false" customHeight="false" outlineLevel="0" collapsed="false">
      <c r="A36" s="0" t="s">
        <v>7</v>
      </c>
      <c r="B36" s="3" t="n">
        <v>0.86611119171043</v>
      </c>
      <c r="C36" s="3" t="n">
        <v>0.151111991502986</v>
      </c>
      <c r="D36" s="3" t="n">
        <v>0.0250171482295812</v>
      </c>
      <c r="E36" s="3" t="n">
        <v>0.422195049953586</v>
      </c>
      <c r="F36" s="3" t="n">
        <v>0.00235703848867914</v>
      </c>
      <c r="G36" s="3" t="n">
        <v>0.290855638694267</v>
      </c>
      <c r="H36" s="3" t="n">
        <v>0</v>
      </c>
      <c r="I36" s="3" t="n">
        <v>0.0697112887389515</v>
      </c>
      <c r="J36" s="3" t="n">
        <v>0.000745606018282859</v>
      </c>
      <c r="K36" s="3" t="n">
        <v>0.408623288078741</v>
      </c>
      <c r="L36" s="3" t="n">
        <v>0.0396420060488849</v>
      </c>
      <c r="M36" s="3" t="n">
        <v>0.656359907922956</v>
      </c>
      <c r="N36" s="3" t="n">
        <v>0.342642751926863</v>
      </c>
      <c r="O36" s="3" t="n">
        <v>0.397840230459101</v>
      </c>
      <c r="P36" s="3" t="n">
        <v>0.460862790709502</v>
      </c>
      <c r="Q36" s="3" t="n">
        <v>0.15204641084657</v>
      </c>
      <c r="R36" s="3" t="n">
        <v>0.075810709640245</v>
      </c>
      <c r="S36" s="3" t="n">
        <v>0.0604225125753847</v>
      </c>
      <c r="T36" s="3" t="n">
        <v>0.623376352360066</v>
      </c>
      <c r="U36" s="3" t="n">
        <v>0.0693321896145471</v>
      </c>
      <c r="V36" s="3" t="n">
        <v>0.217380087177383</v>
      </c>
      <c r="W36" s="3" t="n">
        <v>0.823593583071071</v>
      </c>
      <c r="X36" s="3" t="n">
        <v>0.878157723785883</v>
      </c>
      <c r="Y36" s="3" t="n">
        <v>0.958340648002493</v>
      </c>
    </row>
    <row r="37" customFormat="false" ht="13.2" hidden="false" customHeight="false" outlineLevel="0" collapsed="false">
      <c r="A37" s="0" t="s">
        <v>8</v>
      </c>
      <c r="B37" s="3" t="n">
        <v>0.524303171662363</v>
      </c>
      <c r="C37" s="3" t="n">
        <v>0.0528565357220931</v>
      </c>
      <c r="D37" s="3" t="n">
        <v>0.736012375352404</v>
      </c>
      <c r="E37" s="3" t="n">
        <v>0.399234150546421</v>
      </c>
      <c r="F37" s="3" t="n">
        <v>0.24291145159282</v>
      </c>
      <c r="G37" s="3" t="n">
        <v>0.760971121103489</v>
      </c>
      <c r="H37" s="3" t="n">
        <v>0.0697112887389515</v>
      </c>
      <c r="I37" s="3" t="n">
        <v>0</v>
      </c>
      <c r="J37" s="3" t="n">
        <v>0.163364813567827</v>
      </c>
      <c r="K37" s="3" t="n">
        <v>0.773859910718319</v>
      </c>
      <c r="L37" s="3" t="n">
        <v>0.273908087338728</v>
      </c>
      <c r="M37" s="3" t="n">
        <v>0.12069050853709</v>
      </c>
      <c r="N37" s="3" t="n">
        <v>0.807093167728771</v>
      </c>
      <c r="O37" s="3" t="n">
        <v>0.657132350832976</v>
      </c>
      <c r="P37" s="3" t="n">
        <v>0.330026257406829</v>
      </c>
      <c r="Q37" s="3" t="n">
        <v>0.70254315524455</v>
      </c>
      <c r="R37" s="3" t="n">
        <v>0.754093475467905</v>
      </c>
      <c r="S37" s="3" t="n">
        <v>0.821602003277119</v>
      </c>
      <c r="T37" s="3" t="n">
        <v>0.107748774344034</v>
      </c>
      <c r="U37" s="3" t="n">
        <v>0.559383394923851</v>
      </c>
      <c r="V37" s="3" t="n">
        <v>0.0553267354531758</v>
      </c>
      <c r="W37" s="3" t="n">
        <v>0.580421308935572</v>
      </c>
      <c r="X37" s="3" t="n">
        <v>0.499916996928673</v>
      </c>
      <c r="Y37" s="3" t="n">
        <v>0.0865098805638992</v>
      </c>
    </row>
    <row r="38" customFormat="false" ht="13.2" hidden="false" customHeight="false" outlineLevel="0" collapsed="false">
      <c r="A38" s="0" t="s">
        <v>9</v>
      </c>
      <c r="B38" s="3" t="n">
        <v>0.183997637010377</v>
      </c>
      <c r="C38" s="3" t="n">
        <v>0.275404011666234</v>
      </c>
      <c r="D38" s="3" t="n">
        <v>0.264190293551671</v>
      </c>
      <c r="E38" s="3" t="n">
        <v>0.793116993363233</v>
      </c>
      <c r="F38" s="3" t="n">
        <v>4.19042484997239E-005</v>
      </c>
      <c r="G38" s="3" t="n">
        <v>0.23320779068771</v>
      </c>
      <c r="H38" s="3" t="n">
        <v>0.000745606018282859</v>
      </c>
      <c r="I38" s="3" t="n">
        <v>0.163364813567827</v>
      </c>
      <c r="J38" s="3" t="n">
        <v>0</v>
      </c>
      <c r="K38" s="3" t="n">
        <v>0.408765258358141</v>
      </c>
      <c r="L38" s="3" t="n">
        <v>0.080959820509503</v>
      </c>
      <c r="M38" s="3" t="n">
        <v>0.145935999527504</v>
      </c>
      <c r="N38" s="3" t="n">
        <v>0.161301079718395</v>
      </c>
      <c r="O38" s="3" t="n">
        <v>0.947390600714087</v>
      </c>
      <c r="P38" s="3" t="n">
        <v>0.0696753384269948</v>
      </c>
      <c r="Q38" s="3" t="n">
        <v>0.0644866167309298</v>
      </c>
      <c r="R38" s="3" t="n">
        <v>0.104217897364051</v>
      </c>
      <c r="S38" s="3" t="n">
        <v>0.22346123829955</v>
      </c>
      <c r="T38" s="3" t="n">
        <v>0.81816895538237</v>
      </c>
      <c r="U38" s="3" t="n">
        <v>0.074984827696932</v>
      </c>
      <c r="V38" s="3" t="n">
        <v>0.171414468208483</v>
      </c>
      <c r="W38" s="3" t="n">
        <v>0.496560889629629</v>
      </c>
      <c r="X38" s="3" t="n">
        <v>0.339554421514985</v>
      </c>
      <c r="Y38" s="3" t="n">
        <v>0.271866906790118</v>
      </c>
    </row>
    <row r="39" customFormat="false" ht="13.2" hidden="false" customHeight="false" outlineLevel="0" collapsed="false">
      <c r="A39" s="0" t="s">
        <v>10</v>
      </c>
      <c r="B39" s="3" t="n">
        <v>0.130211084424706</v>
      </c>
      <c r="C39" s="3" t="n">
        <v>0.776563438544017</v>
      </c>
      <c r="D39" s="3" t="n">
        <v>0.505504843204885</v>
      </c>
      <c r="E39" s="3" t="n">
        <v>0.227167607488112</v>
      </c>
      <c r="F39" s="3" t="n">
        <v>0.101016798165326</v>
      </c>
      <c r="G39" s="3" t="n">
        <v>2.97635238624656E-006</v>
      </c>
      <c r="H39" s="3" t="n">
        <v>0.408623288078741</v>
      </c>
      <c r="I39" s="3" t="n">
        <v>0.773859910718319</v>
      </c>
      <c r="J39" s="3" t="n">
        <v>0.408765258358141</v>
      </c>
      <c r="K39" s="3" t="n">
        <v>0</v>
      </c>
      <c r="L39" s="3" t="n">
        <v>0.0406727966384841</v>
      </c>
      <c r="M39" s="3" t="n">
        <v>0.299981905010073</v>
      </c>
      <c r="N39" s="3" t="n">
        <v>0.203936514430335</v>
      </c>
      <c r="O39" s="3" t="n">
        <v>0.376700417611275</v>
      </c>
      <c r="P39" s="3" t="n">
        <v>0.613888191505449</v>
      </c>
      <c r="Q39" s="3" t="n">
        <v>0.295628500966502</v>
      </c>
      <c r="R39" s="3" t="n">
        <v>0.391653689491843</v>
      </c>
      <c r="S39" s="3" t="n">
        <v>0.0530724628090716</v>
      </c>
      <c r="T39" s="3" t="n">
        <v>0.397725022296217</v>
      </c>
      <c r="U39" s="3" t="n">
        <v>0.672476245876278</v>
      </c>
      <c r="V39" s="3" t="n">
        <v>0.595708305776384</v>
      </c>
      <c r="W39" s="3" t="n">
        <v>0.830842213341906</v>
      </c>
      <c r="X39" s="3" t="n">
        <v>0.247046396219959</v>
      </c>
      <c r="Y39" s="3" t="n">
        <v>0.172139592335175</v>
      </c>
    </row>
    <row r="40" customFormat="false" ht="13.2" hidden="false" customHeight="false" outlineLevel="0" collapsed="false">
      <c r="A40" s="0" t="s">
        <v>11</v>
      </c>
      <c r="B40" s="3" t="n">
        <v>0.971760870500402</v>
      </c>
      <c r="C40" s="3" t="n">
        <v>0.15102424325986</v>
      </c>
      <c r="D40" s="3" t="n">
        <v>0.201293833232326</v>
      </c>
      <c r="E40" s="3" t="n">
        <v>0.238339378309378</v>
      </c>
      <c r="F40" s="3" t="n">
        <v>0.00464690373889157</v>
      </c>
      <c r="G40" s="3" t="n">
        <v>0.0717857430552627</v>
      </c>
      <c r="H40" s="3" t="n">
        <v>0.0396420060488849</v>
      </c>
      <c r="I40" s="3" t="n">
        <v>0.273908087338728</v>
      </c>
      <c r="J40" s="3" t="n">
        <v>0.080959820509503</v>
      </c>
      <c r="K40" s="3" t="n">
        <v>0.0406727966384841</v>
      </c>
      <c r="L40" s="3" t="n">
        <v>0</v>
      </c>
      <c r="M40" s="3" t="n">
        <v>0.56386394898568</v>
      </c>
      <c r="N40" s="3" t="n">
        <v>0.565692798063348</v>
      </c>
      <c r="O40" s="3" t="n">
        <v>0.319368350258314</v>
      </c>
      <c r="P40" s="3" t="n">
        <v>0.486844943499833</v>
      </c>
      <c r="Q40" s="3" t="n">
        <v>0.166661876375687</v>
      </c>
      <c r="R40" s="3" t="n">
        <v>0.232486943646813</v>
      </c>
      <c r="S40" s="3" t="n">
        <v>0.186349732487595</v>
      </c>
      <c r="T40" s="3" t="n">
        <v>0.741535359925569</v>
      </c>
      <c r="U40" s="3" t="n">
        <v>0.492743366640683</v>
      </c>
      <c r="V40" s="3" t="n">
        <v>0.388543393822418</v>
      </c>
      <c r="W40" s="3" t="n">
        <v>0.271196444729552</v>
      </c>
      <c r="X40" s="3" t="n">
        <v>0.916610498851001</v>
      </c>
      <c r="Y40" s="3" t="n">
        <v>0.746889657767111</v>
      </c>
    </row>
    <row r="41" customFormat="false" ht="13.2" hidden="false" customHeight="false" outlineLevel="0" collapsed="false">
      <c r="A41" s="0" t="s">
        <v>12</v>
      </c>
      <c r="B41" s="3" t="n">
        <v>0.092387786831735</v>
      </c>
      <c r="C41" s="3" t="n">
        <v>0.907974052320937</v>
      </c>
      <c r="D41" s="3" t="n">
        <v>0.288112763335529</v>
      </c>
      <c r="E41" s="3" t="n">
        <v>0.383601795851593</v>
      </c>
      <c r="F41" s="3" t="n">
        <v>0.502776818857926</v>
      </c>
      <c r="G41" s="3" t="n">
        <v>0.562479391303153</v>
      </c>
      <c r="H41" s="3" t="n">
        <v>0.656359907922956</v>
      </c>
      <c r="I41" s="3" t="n">
        <v>0.12069050853709</v>
      </c>
      <c r="J41" s="3" t="n">
        <v>0.145935999527504</v>
      </c>
      <c r="K41" s="3" t="n">
        <v>0.299981905010073</v>
      </c>
      <c r="L41" s="3" t="n">
        <v>0.56386394898568</v>
      </c>
      <c r="M41" s="3" t="n">
        <v>0</v>
      </c>
      <c r="N41" s="3" t="n">
        <v>0.0395141367486513</v>
      </c>
      <c r="O41" s="3" t="n">
        <v>0.511130226450117</v>
      </c>
      <c r="P41" s="3" t="n">
        <v>0.00799357020076362</v>
      </c>
      <c r="Q41" s="3" t="n">
        <v>0.955504463264381</v>
      </c>
      <c r="R41" s="3" t="n">
        <v>0.779871529292865</v>
      </c>
      <c r="S41" s="3" t="n">
        <v>0.25637798088032</v>
      </c>
      <c r="T41" s="3" t="n">
        <v>0.497212150993803</v>
      </c>
      <c r="U41" s="3" t="n">
        <v>0.59919419923375</v>
      </c>
      <c r="V41" s="3" t="n">
        <v>0.763799782204799</v>
      </c>
      <c r="W41" s="3" t="n">
        <v>0.64037508007522</v>
      </c>
      <c r="X41" s="3" t="n">
        <v>0.274263000374346</v>
      </c>
      <c r="Y41" s="3" t="n">
        <v>0.0296526924302067</v>
      </c>
    </row>
    <row r="42" customFormat="false" ht="13.2" hidden="false" customHeight="false" outlineLevel="0" collapsed="false">
      <c r="A42" s="0" t="s">
        <v>13</v>
      </c>
      <c r="B42" s="3" t="n">
        <v>0.403468165012699</v>
      </c>
      <c r="C42" s="3" t="n">
        <v>0.507387190112039</v>
      </c>
      <c r="D42" s="3" t="n">
        <v>0.174162877611835</v>
      </c>
      <c r="E42" s="3" t="n">
        <v>0.588794937007662</v>
      </c>
      <c r="F42" s="3" t="n">
        <v>0.349106707355546</v>
      </c>
      <c r="G42" s="3" t="n">
        <v>0.234452068690554</v>
      </c>
      <c r="H42" s="3" t="n">
        <v>0.342642751926863</v>
      </c>
      <c r="I42" s="3" t="n">
        <v>0.807093167728771</v>
      </c>
      <c r="J42" s="3" t="n">
        <v>0.161301079718395</v>
      </c>
      <c r="K42" s="3" t="n">
        <v>0.203936514430335</v>
      </c>
      <c r="L42" s="3" t="n">
        <v>0.565692798063348</v>
      </c>
      <c r="M42" s="3" t="n">
        <v>0.0395141367486513</v>
      </c>
      <c r="N42" s="3" t="n">
        <v>0</v>
      </c>
      <c r="O42" s="3" t="n">
        <v>0.486632177681229</v>
      </c>
      <c r="P42" s="3" t="n">
        <v>0.11541324146845</v>
      </c>
      <c r="Q42" s="3" t="n">
        <v>0.174371197491699</v>
      </c>
      <c r="R42" s="3" t="n">
        <v>0.161841643307878</v>
      </c>
      <c r="S42" s="3" t="n">
        <v>0.508368784328957</v>
      </c>
      <c r="T42" s="3" t="n">
        <v>0.199972469319544</v>
      </c>
      <c r="U42" s="3" t="n">
        <v>0.107434352642153</v>
      </c>
      <c r="V42" s="3" t="n">
        <v>0.972484722290981</v>
      </c>
      <c r="W42" s="3" t="n">
        <v>0.351816128186637</v>
      </c>
      <c r="X42" s="3" t="n">
        <v>0.388315371792103</v>
      </c>
      <c r="Y42" s="3" t="n">
        <v>0.265791164552586</v>
      </c>
    </row>
    <row r="43" customFormat="false" ht="13.2" hidden="false" customHeight="false" outlineLevel="0" collapsed="false">
      <c r="A43" s="0" t="s">
        <v>14</v>
      </c>
      <c r="B43" s="3" t="n">
        <v>0.152074355453233</v>
      </c>
      <c r="C43" s="3" t="n">
        <v>0.933216446232504</v>
      </c>
      <c r="D43" s="3" t="n">
        <v>0.166984447094156</v>
      </c>
      <c r="E43" s="3" t="n">
        <v>0.987876789786166</v>
      </c>
      <c r="F43" s="3" t="n">
        <v>0.602526923412795</v>
      </c>
      <c r="G43" s="3" t="n">
        <v>0.66312635827221</v>
      </c>
      <c r="H43" s="3" t="n">
        <v>0.397840230459101</v>
      </c>
      <c r="I43" s="3" t="n">
        <v>0.657132350832976</v>
      </c>
      <c r="J43" s="3" t="n">
        <v>0.947390600714087</v>
      </c>
      <c r="K43" s="3" t="n">
        <v>0.376700417611275</v>
      </c>
      <c r="L43" s="3" t="n">
        <v>0.319368350258314</v>
      </c>
      <c r="M43" s="3" t="n">
        <v>0.511130226450117</v>
      </c>
      <c r="N43" s="3" t="n">
        <v>0.486632177681229</v>
      </c>
      <c r="O43" s="3" t="n">
        <v>0</v>
      </c>
      <c r="P43" s="3" t="n">
        <v>0.531698576292008</v>
      </c>
      <c r="Q43" s="3" t="n">
        <v>0.788995948593648</v>
      </c>
      <c r="R43" s="3" t="n">
        <v>0.876250332670248</v>
      </c>
      <c r="S43" s="3" t="n">
        <v>0.0923651021355844</v>
      </c>
      <c r="T43" s="3" t="n">
        <v>0.190470465088514</v>
      </c>
      <c r="U43" s="3" t="n">
        <v>0.501888601463475</v>
      </c>
      <c r="V43" s="3" t="n">
        <v>0.225766633658842</v>
      </c>
      <c r="W43" s="3" t="n">
        <v>0.429219574529026</v>
      </c>
      <c r="X43" s="3" t="n">
        <v>0.615437995004924</v>
      </c>
      <c r="Y43" s="3" t="n">
        <v>0.711558045288149</v>
      </c>
    </row>
    <row r="44" customFormat="false" ht="13.2" hidden="false" customHeight="false" outlineLevel="0" collapsed="false">
      <c r="A44" s="0" t="s">
        <v>15</v>
      </c>
      <c r="B44" s="3" t="n">
        <v>0.625147111473948</v>
      </c>
      <c r="C44" s="3" t="n">
        <v>0.634770097451201</v>
      </c>
      <c r="D44" s="3" t="n">
        <v>0.950670627891878</v>
      </c>
      <c r="E44" s="3" t="n">
        <v>0.820661192278342</v>
      </c>
      <c r="F44" s="3" t="n">
        <v>0.0850268954785419</v>
      </c>
      <c r="G44" s="3" t="n">
        <v>0.559305621384236</v>
      </c>
      <c r="H44" s="3" t="n">
        <v>0.460862790709502</v>
      </c>
      <c r="I44" s="3" t="n">
        <v>0.330026257406829</v>
      </c>
      <c r="J44" s="3" t="n">
        <v>0.0696753384269948</v>
      </c>
      <c r="K44" s="3" t="n">
        <v>0.613888191505449</v>
      </c>
      <c r="L44" s="3" t="n">
        <v>0.486844943499833</v>
      </c>
      <c r="M44" s="3" t="n">
        <v>0.00799357020076362</v>
      </c>
      <c r="N44" s="3" t="n">
        <v>0.11541324146845</v>
      </c>
      <c r="O44" s="3" t="n">
        <v>0.531698576292008</v>
      </c>
      <c r="P44" s="3" t="n">
        <v>0</v>
      </c>
      <c r="Q44" s="3" t="n">
        <v>0.16771732905514</v>
      </c>
      <c r="R44" s="3" t="n">
        <v>0.423858723677019</v>
      </c>
      <c r="S44" s="3" t="n">
        <v>0.963334178094456</v>
      </c>
      <c r="T44" s="3" t="n">
        <v>0.546856965472658</v>
      </c>
      <c r="U44" s="3" t="n">
        <v>0.575129587597198</v>
      </c>
      <c r="V44" s="3" t="n">
        <v>0.582525961126442</v>
      </c>
      <c r="W44" s="3" t="n">
        <v>0.617354423685607</v>
      </c>
      <c r="X44" s="3" t="n">
        <v>0.487917335094146</v>
      </c>
      <c r="Y44" s="3" t="n">
        <v>0.0598143369239758</v>
      </c>
    </row>
    <row r="45" customFormat="false" ht="13.2" hidden="false" customHeight="false" outlineLevel="0" collapsed="false">
      <c r="A45" s="0" t="s">
        <v>16</v>
      </c>
      <c r="B45" s="3" t="n">
        <v>0.899719988705908</v>
      </c>
      <c r="C45" s="3" t="n">
        <v>0.791103184210903</v>
      </c>
      <c r="D45" s="3" t="n">
        <v>0.0183388625903853</v>
      </c>
      <c r="E45" s="3" t="n">
        <v>0.32946199066361</v>
      </c>
      <c r="F45" s="3" t="n">
        <v>0.00388020282030677</v>
      </c>
      <c r="G45" s="3" t="n">
        <v>0.668038785527552</v>
      </c>
      <c r="H45" s="3" t="n">
        <v>0.15204641084657</v>
      </c>
      <c r="I45" s="3" t="n">
        <v>0.70254315524455</v>
      </c>
      <c r="J45" s="3" t="n">
        <v>0.0644866167309298</v>
      </c>
      <c r="K45" s="3" t="n">
        <v>0.295628500966502</v>
      </c>
      <c r="L45" s="3" t="n">
        <v>0.166661876375687</v>
      </c>
      <c r="M45" s="3" t="n">
        <v>0.955504463264381</v>
      </c>
      <c r="N45" s="3" t="n">
        <v>0.174371197491699</v>
      </c>
      <c r="O45" s="3" t="n">
        <v>0.788995948593648</v>
      </c>
      <c r="P45" s="3" t="n">
        <v>0.16771732905514</v>
      </c>
      <c r="Q45" s="3" t="n">
        <v>0</v>
      </c>
      <c r="R45" s="3" t="n">
        <v>5.89982711740587E-005</v>
      </c>
      <c r="S45" s="3" t="n">
        <v>0.533149789014297</v>
      </c>
      <c r="T45" s="3" t="n">
        <v>0.0671967448698615</v>
      </c>
      <c r="U45" s="3" t="n">
        <v>0.00570063193423707</v>
      </c>
      <c r="V45" s="3" t="n">
        <v>0.580037026480706</v>
      </c>
      <c r="W45" s="3" t="n">
        <v>0.521947255578099</v>
      </c>
      <c r="X45" s="3" t="n">
        <v>0.27063743063026</v>
      </c>
      <c r="Y45" s="3" t="n">
        <v>0.966576550811625</v>
      </c>
    </row>
    <row r="46" customFormat="false" ht="13.2" hidden="false" customHeight="false" outlineLevel="0" collapsed="false">
      <c r="A46" s="0" t="s">
        <v>17</v>
      </c>
      <c r="B46" s="3" t="n">
        <v>0.745079065700167</v>
      </c>
      <c r="C46" s="3" t="n">
        <v>0.997000971397444</v>
      </c>
      <c r="D46" s="3" t="n">
        <v>0.00416195973680673</v>
      </c>
      <c r="E46" s="3" t="n">
        <v>0.682652268436007</v>
      </c>
      <c r="F46" s="3" t="n">
        <v>0.0255579781656194</v>
      </c>
      <c r="G46" s="3" t="n">
        <v>0.79679089555974</v>
      </c>
      <c r="H46" s="3" t="n">
        <v>0.075810709640245</v>
      </c>
      <c r="I46" s="3" t="n">
        <v>0.754093475467905</v>
      </c>
      <c r="J46" s="3" t="n">
        <v>0.104217897364051</v>
      </c>
      <c r="K46" s="3" t="n">
        <v>0.391653689491843</v>
      </c>
      <c r="L46" s="3" t="n">
        <v>0.232486943646813</v>
      </c>
      <c r="M46" s="3" t="n">
        <v>0.779871529292865</v>
      </c>
      <c r="N46" s="3" t="n">
        <v>0.161841643307878</v>
      </c>
      <c r="O46" s="3" t="n">
        <v>0.876250332670248</v>
      </c>
      <c r="P46" s="3" t="n">
        <v>0.423858723677019</v>
      </c>
      <c r="Q46" s="3" t="n">
        <v>5.89982711740587E-005</v>
      </c>
      <c r="R46" s="3" t="n">
        <v>0</v>
      </c>
      <c r="S46" s="3" t="n">
        <v>0.29638816050931</v>
      </c>
      <c r="T46" s="3" t="n">
        <v>0.198975166246316</v>
      </c>
      <c r="U46" s="3" t="n">
        <v>0.00131949624535416</v>
      </c>
      <c r="V46" s="3" t="n">
        <v>0.330162938746534</v>
      </c>
      <c r="W46" s="3" t="n">
        <v>0.817643074009225</v>
      </c>
      <c r="X46" s="3" t="n">
        <v>0.99739390256492</v>
      </c>
      <c r="Y46" s="3" t="n">
        <v>0.383227378168554</v>
      </c>
    </row>
    <row r="47" customFormat="false" ht="13.2" hidden="false" customHeight="false" outlineLevel="0" collapsed="false">
      <c r="A47" s="0" t="s">
        <v>18</v>
      </c>
      <c r="B47" s="3" t="n">
        <v>0.0540874622238904</v>
      </c>
      <c r="C47" s="3" t="n">
        <v>0.915936613537995</v>
      </c>
      <c r="D47" s="3" t="n">
        <v>0.115112252530873</v>
      </c>
      <c r="E47" s="3" t="n">
        <v>0.745076956848072</v>
      </c>
      <c r="F47" s="3" t="n">
        <v>0.252847912856184</v>
      </c>
      <c r="G47" s="3" t="n">
        <v>0.02247821537537</v>
      </c>
      <c r="H47" s="3" t="n">
        <v>0.0604225125753847</v>
      </c>
      <c r="I47" s="3" t="n">
        <v>0.821602003277119</v>
      </c>
      <c r="J47" s="3" t="n">
        <v>0.22346123829955</v>
      </c>
      <c r="K47" s="3" t="n">
        <v>0.0530724628090716</v>
      </c>
      <c r="L47" s="3" t="n">
        <v>0.186349732487595</v>
      </c>
      <c r="M47" s="3" t="n">
        <v>0.25637798088032</v>
      </c>
      <c r="N47" s="3" t="n">
        <v>0.508368784328957</v>
      </c>
      <c r="O47" s="3" t="n">
        <v>0.0923651021355844</v>
      </c>
      <c r="P47" s="3" t="n">
        <v>0.963334178094456</v>
      </c>
      <c r="Q47" s="3" t="n">
        <v>0.533149789014297</v>
      </c>
      <c r="R47" s="3" t="n">
        <v>0.29638816050931</v>
      </c>
      <c r="S47" s="3" t="n">
        <v>0</v>
      </c>
      <c r="T47" s="3" t="n">
        <v>0.502587713819941</v>
      </c>
      <c r="U47" s="3" t="n">
        <v>0.862939134917154</v>
      </c>
      <c r="V47" s="3" t="n">
        <v>0.532889994350387</v>
      </c>
      <c r="W47" s="3" t="n">
        <v>0.253033877157274</v>
      </c>
      <c r="X47" s="3" t="n">
        <v>0.0917179824108895</v>
      </c>
      <c r="Y47" s="3" t="n">
        <v>0.365723826820185</v>
      </c>
    </row>
    <row r="48" customFormat="false" ht="13.2" hidden="false" customHeight="false" outlineLevel="0" collapsed="false">
      <c r="A48" s="0" t="s">
        <v>19</v>
      </c>
      <c r="B48" s="3" t="n">
        <v>0.956158370611258</v>
      </c>
      <c r="C48" s="3" t="n">
        <v>0.0423685280059077</v>
      </c>
      <c r="D48" s="3" t="n">
        <v>0.533250947122505</v>
      </c>
      <c r="E48" s="3" t="n">
        <v>0.236020543088587</v>
      </c>
      <c r="F48" s="3" t="n">
        <v>0.50807837002095</v>
      </c>
      <c r="G48" s="3" t="n">
        <v>0.718833676694728</v>
      </c>
      <c r="H48" s="3" t="n">
        <v>0.623376352360066</v>
      </c>
      <c r="I48" s="3" t="n">
        <v>0.107748774344034</v>
      </c>
      <c r="J48" s="3" t="n">
        <v>0.81816895538237</v>
      </c>
      <c r="K48" s="3" t="n">
        <v>0.397725022296217</v>
      </c>
      <c r="L48" s="3" t="n">
        <v>0.741535359925569</v>
      </c>
      <c r="M48" s="3" t="n">
        <v>0.497212150993803</v>
      </c>
      <c r="N48" s="3" t="n">
        <v>0.199972469319544</v>
      </c>
      <c r="O48" s="3" t="n">
        <v>0.190470465088514</v>
      </c>
      <c r="P48" s="3" t="n">
        <v>0.546856965472658</v>
      </c>
      <c r="Q48" s="3" t="n">
        <v>0.0671967448698615</v>
      </c>
      <c r="R48" s="3" t="n">
        <v>0.198975166246316</v>
      </c>
      <c r="S48" s="3" t="n">
        <v>0.502587713819941</v>
      </c>
      <c r="T48" s="3" t="n">
        <v>0</v>
      </c>
      <c r="U48" s="3" t="n">
        <v>0.0438190880091976</v>
      </c>
      <c r="V48" s="3" t="n">
        <v>0.00769370634493608</v>
      </c>
      <c r="W48" s="3" t="n">
        <v>0.340577691182629</v>
      </c>
      <c r="X48" s="3" t="n">
        <v>0.784537108929118</v>
      </c>
      <c r="Y48" s="3" t="n">
        <v>0.431521348276098</v>
      </c>
    </row>
    <row r="49" customFormat="false" ht="13.2" hidden="false" customHeight="false" outlineLevel="0" collapsed="false">
      <c r="A49" s="0" t="s">
        <v>20</v>
      </c>
      <c r="B49" s="3" t="n">
        <v>0.559890939417462</v>
      </c>
      <c r="C49" s="3" t="n">
        <v>0.752666457087275</v>
      </c>
      <c r="D49" s="3" t="n">
        <v>0.0357154054473223</v>
      </c>
      <c r="E49" s="3" t="n">
        <v>0.419431880893507</v>
      </c>
      <c r="F49" s="3" t="n">
        <v>0.0564398584155849</v>
      </c>
      <c r="G49" s="3" t="n">
        <v>0.910751383525221</v>
      </c>
      <c r="H49" s="3" t="n">
        <v>0.0693321896145471</v>
      </c>
      <c r="I49" s="3" t="n">
        <v>0.559383394923851</v>
      </c>
      <c r="J49" s="3" t="n">
        <v>0.074984827696932</v>
      </c>
      <c r="K49" s="3" t="n">
        <v>0.672476245876278</v>
      </c>
      <c r="L49" s="3" t="n">
        <v>0.492743366640683</v>
      </c>
      <c r="M49" s="3" t="n">
        <v>0.59919419923375</v>
      </c>
      <c r="N49" s="3" t="n">
        <v>0.107434352642153</v>
      </c>
      <c r="O49" s="3" t="n">
        <v>0.501888601463475</v>
      </c>
      <c r="P49" s="3" t="n">
        <v>0.575129587597198</v>
      </c>
      <c r="Q49" s="3" t="n">
        <v>0.00570063193423707</v>
      </c>
      <c r="R49" s="3" t="n">
        <v>0.00131949624535416</v>
      </c>
      <c r="S49" s="3" t="n">
        <v>0.862939134917154</v>
      </c>
      <c r="T49" s="3" t="n">
        <v>0.0438190880091976</v>
      </c>
      <c r="U49" s="3" t="n">
        <v>0</v>
      </c>
      <c r="V49" s="3" t="n">
        <v>0.141973386589448</v>
      </c>
      <c r="W49" s="3" t="n">
        <v>0.727930818436971</v>
      </c>
      <c r="X49" s="3" t="n">
        <v>0.772605600499697</v>
      </c>
      <c r="Y49" s="3" t="n">
        <v>0.264725803019661</v>
      </c>
    </row>
    <row r="50" customFormat="false" ht="13.2" hidden="false" customHeight="false" outlineLevel="0" collapsed="false">
      <c r="A50" s="0" t="s">
        <v>21</v>
      </c>
      <c r="B50" s="3" t="n">
        <v>0.295206682182833</v>
      </c>
      <c r="C50" s="3" t="n">
        <v>0.0225546999771065</v>
      </c>
      <c r="D50" s="3" t="n">
        <v>0.907057747615505</v>
      </c>
      <c r="E50" s="3" t="n">
        <v>0.869411278359042</v>
      </c>
      <c r="F50" s="3" t="n">
        <v>0.346071923651692</v>
      </c>
      <c r="G50" s="3" t="n">
        <v>0.840952181461856</v>
      </c>
      <c r="H50" s="3" t="n">
        <v>0.217380087177383</v>
      </c>
      <c r="I50" s="3" t="n">
        <v>0.0553267354531758</v>
      </c>
      <c r="J50" s="3" t="n">
        <v>0.171414468208483</v>
      </c>
      <c r="K50" s="3" t="n">
        <v>0.595708305776384</v>
      </c>
      <c r="L50" s="3" t="n">
        <v>0.388543393822418</v>
      </c>
      <c r="M50" s="3" t="n">
        <v>0.763799782204799</v>
      </c>
      <c r="N50" s="3" t="n">
        <v>0.972484722290981</v>
      </c>
      <c r="O50" s="3" t="n">
        <v>0.225766633658842</v>
      </c>
      <c r="P50" s="3" t="n">
        <v>0.582525961126442</v>
      </c>
      <c r="Q50" s="3" t="n">
        <v>0.580037026480706</v>
      </c>
      <c r="R50" s="3" t="n">
        <v>0.330162938746534</v>
      </c>
      <c r="S50" s="3" t="n">
        <v>0.532889994350387</v>
      </c>
      <c r="T50" s="3" t="n">
        <v>0.00769370634493608</v>
      </c>
      <c r="U50" s="3" t="n">
        <v>0.141973386589448</v>
      </c>
      <c r="V50" s="3" t="n">
        <v>0</v>
      </c>
      <c r="W50" s="3" t="n">
        <v>0.759532996427705</v>
      </c>
      <c r="X50" s="3" t="n">
        <v>0.214733553539801</v>
      </c>
      <c r="Y50" s="3" t="n">
        <v>0.00869125855234845</v>
      </c>
    </row>
    <row r="51" customFormat="false" ht="13.2" hidden="false" customHeight="false" outlineLevel="0" collapsed="false">
      <c r="A51" s="0" t="s">
        <v>22</v>
      </c>
      <c r="B51" s="3" t="n">
        <v>0.679790732248592</v>
      </c>
      <c r="C51" s="3" t="n">
        <v>0.637379136475186</v>
      </c>
      <c r="D51" s="3" t="n">
        <v>0.319468298800655</v>
      </c>
      <c r="E51" s="3" t="n">
        <v>0.101082702352448</v>
      </c>
      <c r="F51" s="3" t="n">
        <v>0.85144469469547</v>
      </c>
      <c r="G51" s="3" t="n">
        <v>0.614079734756809</v>
      </c>
      <c r="H51" s="3" t="n">
        <v>0.823593583071071</v>
      </c>
      <c r="I51" s="3" t="n">
        <v>0.580421308935572</v>
      </c>
      <c r="J51" s="3" t="n">
        <v>0.496560889629629</v>
      </c>
      <c r="K51" s="3" t="n">
        <v>0.830842213341906</v>
      </c>
      <c r="L51" s="3" t="n">
        <v>0.271196444729552</v>
      </c>
      <c r="M51" s="3" t="n">
        <v>0.64037508007522</v>
      </c>
      <c r="N51" s="3" t="n">
        <v>0.351816128186637</v>
      </c>
      <c r="O51" s="3" t="n">
        <v>0.429219574529026</v>
      </c>
      <c r="P51" s="3" t="n">
        <v>0.617354423685607</v>
      </c>
      <c r="Q51" s="3" t="n">
        <v>0.521947255578099</v>
      </c>
      <c r="R51" s="3" t="n">
        <v>0.817643074009225</v>
      </c>
      <c r="S51" s="3" t="n">
        <v>0.253033877157274</v>
      </c>
      <c r="T51" s="3" t="n">
        <v>0.340577691182629</v>
      </c>
      <c r="U51" s="3" t="n">
        <v>0.727930818436971</v>
      </c>
      <c r="V51" s="3" t="n">
        <v>0.759532996427705</v>
      </c>
      <c r="W51" s="3" t="n">
        <v>0</v>
      </c>
      <c r="X51" s="3" t="n">
        <v>0.303105439221436</v>
      </c>
      <c r="Y51" s="3" t="n">
        <v>0.938104626752124</v>
      </c>
    </row>
    <row r="52" customFormat="false" ht="13.2" hidden="false" customHeight="false" outlineLevel="0" collapsed="false">
      <c r="A52" s="0" t="s">
        <v>23</v>
      </c>
      <c r="B52" s="3" t="n">
        <v>0.0268716612763299</v>
      </c>
      <c r="C52" s="3" t="n">
        <v>0.113326989737691</v>
      </c>
      <c r="D52" s="3" t="n">
        <v>0.689487517822394</v>
      </c>
      <c r="E52" s="3" t="n">
        <v>0.671537878780154</v>
      </c>
      <c r="F52" s="3" t="n">
        <v>0.273814540954223</v>
      </c>
      <c r="G52" s="3" t="n">
        <v>0.211786847261714</v>
      </c>
      <c r="H52" s="3" t="n">
        <v>0.878157723785883</v>
      </c>
      <c r="I52" s="3" t="n">
        <v>0.499916996928673</v>
      </c>
      <c r="J52" s="3" t="n">
        <v>0.339554421514985</v>
      </c>
      <c r="K52" s="3" t="n">
        <v>0.247046396219959</v>
      </c>
      <c r="L52" s="3" t="n">
        <v>0.916610498851001</v>
      </c>
      <c r="M52" s="3" t="n">
        <v>0.274263000374346</v>
      </c>
      <c r="N52" s="3" t="n">
        <v>0.388315371792103</v>
      </c>
      <c r="O52" s="3" t="n">
        <v>0.615437995004924</v>
      </c>
      <c r="P52" s="3" t="n">
        <v>0.487917335094146</v>
      </c>
      <c r="Q52" s="3" t="n">
        <v>0.27063743063026</v>
      </c>
      <c r="R52" s="3" t="n">
        <v>0.99739390256492</v>
      </c>
      <c r="S52" s="3" t="n">
        <v>0.0917179824108895</v>
      </c>
      <c r="T52" s="3" t="n">
        <v>0.784537108929118</v>
      </c>
      <c r="U52" s="3" t="n">
        <v>0.772605600499697</v>
      </c>
      <c r="V52" s="3" t="n">
        <v>0.214733553539801</v>
      </c>
      <c r="W52" s="3" t="n">
        <v>0.303105439221436</v>
      </c>
      <c r="X52" s="3" t="n">
        <v>0</v>
      </c>
      <c r="Y52" s="3" t="n">
        <v>0.0214981733979735</v>
      </c>
    </row>
    <row r="53" customFormat="false" ht="13.2" hidden="false" customHeight="false" outlineLevel="0" collapsed="false">
      <c r="A53" s="0" t="s">
        <v>24</v>
      </c>
      <c r="B53" s="3" t="n">
        <v>0.0469504006522592</v>
      </c>
      <c r="C53" s="3" t="n">
        <v>0.264776471145917</v>
      </c>
      <c r="D53" s="3" t="n">
        <v>0.313239395859338</v>
      </c>
      <c r="E53" s="3" t="n">
        <v>0.34087981880976</v>
      </c>
      <c r="F53" s="3" t="n">
        <v>0.502870472565826</v>
      </c>
      <c r="G53" s="3" t="n">
        <v>0.498624639094072</v>
      </c>
      <c r="H53" s="3" t="n">
        <v>0.958340648002493</v>
      </c>
      <c r="I53" s="3" t="n">
        <v>0.0865098805638992</v>
      </c>
      <c r="J53" s="3" t="n">
        <v>0.271866906790118</v>
      </c>
      <c r="K53" s="3" t="n">
        <v>0.172139592335175</v>
      </c>
      <c r="L53" s="3" t="n">
        <v>0.746889657767111</v>
      </c>
      <c r="M53" s="3" t="n">
        <v>0.0296526924302067</v>
      </c>
      <c r="N53" s="3" t="n">
        <v>0.265791164552586</v>
      </c>
      <c r="O53" s="3" t="n">
        <v>0.711558045288149</v>
      </c>
      <c r="P53" s="3" t="n">
        <v>0.0598143369239758</v>
      </c>
      <c r="Q53" s="3" t="n">
        <v>0.966576550811625</v>
      </c>
      <c r="R53" s="3" t="n">
        <v>0.383227378168554</v>
      </c>
      <c r="S53" s="3" t="n">
        <v>0.365723826820185</v>
      </c>
      <c r="T53" s="3" t="n">
        <v>0.431521348276098</v>
      </c>
      <c r="U53" s="3" t="n">
        <v>0.264725803019661</v>
      </c>
      <c r="V53" s="3" t="n">
        <v>0.00869125855234845</v>
      </c>
      <c r="W53" s="3" t="n">
        <v>0.938104626752124</v>
      </c>
      <c r="X53" s="3" t="n">
        <v>0.0214981733979735</v>
      </c>
      <c r="Y53" s="3" t="n">
        <v>0</v>
      </c>
    </row>
  </sheetData>
  <mergeCells count="2">
    <mergeCell ref="A1:Y1"/>
    <mergeCell ref="A28:Y28"/>
  </mergeCells>
  <conditionalFormatting sqref="A29:IV53">
    <cfRule type="cellIs" priority="2" operator="greaterThan" aboveAverage="0" equalAverage="0" bottom="0" percent="0" rank="0" text="" dxfId="0">
      <formula>0.9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lena</cp:lastModifiedBy>
  <dcterms:modified xsi:type="dcterms:W3CDTF">2020-11-10T08:44:21Z</dcterms:modified>
  <cp:revision>0</cp:revision>
  <dc:subject/>
  <dc:title/>
</cp:coreProperties>
</file>